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desisto/Desktop/Adam Green Lab/RIGs/Manuscript/Nature Communications transfer/2021 - Final revisions/Manuscript files as submitted/Supplementary Data/"/>
    </mc:Choice>
  </mc:AlternateContent>
  <xr:revisionPtr revIDLastSave="0" documentId="13_ncr:1_{65BF9F3C-D887-524C-A292-FFB5313DE2E7}" xr6:coauthVersionLast="47" xr6:coauthVersionMax="47" xr10:uidLastSave="{00000000-0000-0000-0000-000000000000}"/>
  <bookViews>
    <workbookView xWindow="4300" yWindow="2700" windowWidth="27640" windowHeight="16940" xr2:uid="{0DE93FCF-155B-7E4F-A589-238ACAD0A3FE}"/>
  </bookViews>
  <sheets>
    <sheet name="ST4" sheetId="1" r:id="rId1"/>
  </sheets>
  <definedNames>
    <definedName name="_xlnm._FilterDatabase" localSheetId="0" hidden="1">'ST4'!$A$3:$AI$94</definedName>
    <definedName name="_xlnm.Print_Area" localSheetId="0">'ST4'!$A$1:$AI$9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2" uniqueCount="162">
  <si>
    <t>Case_ID</t>
  </si>
  <si>
    <t>Case_01</t>
  </si>
  <si>
    <t>Case_02</t>
  </si>
  <si>
    <t>Case_02B</t>
  </si>
  <si>
    <t>Case_05</t>
  </si>
  <si>
    <t>Case_06</t>
  </si>
  <si>
    <t>Case_08</t>
  </si>
  <si>
    <t>Case_09</t>
  </si>
  <si>
    <t>Case_11</t>
  </si>
  <si>
    <t>Case_12</t>
  </si>
  <si>
    <t>Case_12B</t>
  </si>
  <si>
    <t>Case_13</t>
  </si>
  <si>
    <t>Case_14</t>
  </si>
  <si>
    <t>Case_14B</t>
  </si>
  <si>
    <t>Case_15</t>
  </si>
  <si>
    <t>Case_16</t>
  </si>
  <si>
    <t>Case_18</t>
  </si>
  <si>
    <t>Case_19</t>
  </si>
  <si>
    <t>Case_20</t>
  </si>
  <si>
    <t>Case_21</t>
  </si>
  <si>
    <t>Case_22</t>
  </si>
  <si>
    <t>Case_23</t>
  </si>
  <si>
    <t>Case_24</t>
  </si>
  <si>
    <t>Case_25</t>
  </si>
  <si>
    <t>Case_26</t>
  </si>
  <si>
    <t>Case_27</t>
  </si>
  <si>
    <t>Case_28</t>
  </si>
  <si>
    <t>Case_29</t>
  </si>
  <si>
    <t>Case_30</t>
  </si>
  <si>
    <t>Case_31</t>
  </si>
  <si>
    <t>Case_32</t>
  </si>
  <si>
    <t>Case_33</t>
  </si>
  <si>
    <t>Case_34</t>
  </si>
  <si>
    <t>Case_42</t>
  </si>
  <si>
    <t>Case_43</t>
  </si>
  <si>
    <t>METH_ID</t>
  </si>
  <si>
    <t>201985320183_R03C01</t>
  </si>
  <si>
    <t>201985320183_R04C01</t>
  </si>
  <si>
    <t>201985320183_R05C01</t>
  </si>
  <si>
    <t>201985320183_R06C01</t>
  </si>
  <si>
    <t>201985320183_R07C01</t>
  </si>
  <si>
    <t>201985320183_R08C01</t>
  </si>
  <si>
    <t>201985320186_R01C01</t>
  </si>
  <si>
    <t>201985320186_R02C01</t>
  </si>
  <si>
    <t>201985320186_R03C01</t>
  </si>
  <si>
    <t>201985320186_R04C01</t>
  </si>
  <si>
    <t>201985320186_R05C01</t>
  </si>
  <si>
    <t>201985320186_R06C01</t>
  </si>
  <si>
    <t>201985320186_R07C01</t>
  </si>
  <si>
    <t>201985320195_R02C01</t>
  </si>
  <si>
    <t>201985320195_R03C01</t>
  </si>
  <si>
    <t>201985320195_R04C01</t>
  </si>
  <si>
    <t>201985320195_R05C01</t>
  </si>
  <si>
    <t>201985320195_R06C01</t>
  </si>
  <si>
    <t>201985320195_R07C01</t>
  </si>
  <si>
    <t>201985320195_R08C01</t>
  </si>
  <si>
    <t>201985320212_R01C01</t>
  </si>
  <si>
    <t>201985320212_R02C01</t>
  </si>
  <si>
    <t>201985320212_R03C01</t>
  </si>
  <si>
    <t>201985320212_R04C01</t>
  </si>
  <si>
    <t>201985320212_R05C01</t>
  </si>
  <si>
    <t>201985320212_R06C01</t>
  </si>
  <si>
    <t>201985320212_R07C01</t>
  </si>
  <si>
    <t>201985320212_R08C01</t>
  </si>
  <si>
    <t>202242410101_R01C01</t>
  </si>
  <si>
    <t>9274651081_R02C01</t>
  </si>
  <si>
    <t>9274651081_R05C01</t>
  </si>
  <si>
    <t>201465970009_R06C01</t>
  </si>
  <si>
    <t>201532190202_R05C01</t>
  </si>
  <si>
    <t>202277800069_R02C01</t>
  </si>
  <si>
    <t>CONTR_HEMI</t>
  </si>
  <si>
    <t>PXA</t>
  </si>
  <si>
    <t>PLEX_PED_B</t>
  </si>
  <si>
    <t>PLEX_PED_A</t>
  </si>
  <si>
    <t>GBM_MES</t>
  </si>
  <si>
    <t>DMG_K27</t>
  </si>
  <si>
    <t>MB_SHH_CHL_AD</t>
  </si>
  <si>
    <t>MB_G3</t>
  </si>
  <si>
    <t>EPN_RELA</t>
  </si>
  <si>
    <t>LGG_GG</t>
  </si>
  <si>
    <t>LGG_PA_PF</t>
  </si>
  <si>
    <t>MNG</t>
  </si>
  <si>
    <t>A_IDH</t>
  </si>
  <si>
    <t>IHG</t>
  </si>
  <si>
    <t>MB_G4</t>
  </si>
  <si>
    <t>O_IDH</t>
  </si>
  <si>
    <t>HMB</t>
  </si>
  <si>
    <t>EPN_PF_A</t>
  </si>
  <si>
    <t>LGG_MYB</t>
  </si>
  <si>
    <t>ETMR</t>
  </si>
  <si>
    <t>ENB_A</t>
  </si>
  <si>
    <t>HGNET_MN1</t>
  </si>
  <si>
    <t>EPN_PF_B</t>
  </si>
  <si>
    <t>GBM_RTK_II</t>
  </si>
  <si>
    <t>MB_WNT</t>
  </si>
  <si>
    <t>ATRT_SHH</t>
  </si>
  <si>
    <t>RETB</t>
  </si>
  <si>
    <t>LGG_DNT</t>
  </si>
  <si>
    <t>SUBEPN_PF</t>
  </si>
  <si>
    <t>PIN_T_PPT</t>
  </si>
  <si>
    <t>CHORDM</t>
  </si>
  <si>
    <t>LGG_PA_GG_ST</t>
  </si>
  <si>
    <t>CONTR_INFLAM</t>
  </si>
  <si>
    <t>SUBEPN_SPINE</t>
  </si>
  <si>
    <t>CNS_NB_FOXR2</t>
  </si>
  <si>
    <t>GBM_MID</t>
  </si>
  <si>
    <t>EPN_SPINE</t>
  </si>
  <si>
    <t>EPN_YAP</t>
  </si>
  <si>
    <t>CPH_PAP</t>
  </si>
  <si>
    <t>SCHW</t>
  </si>
  <si>
    <t>CN</t>
  </si>
  <si>
    <t>GBM_G34</t>
  </si>
  <si>
    <t>ATRT_TYR</t>
  </si>
  <si>
    <t>CONTR_REACT</t>
  </si>
  <si>
    <t>PITUI</t>
  </si>
  <si>
    <t>ANA_PA</t>
  </si>
  <si>
    <t>CPH_ADM</t>
  </si>
  <si>
    <t>PIN_T_PB_B</t>
  </si>
  <si>
    <t>SUBEPN_ST</t>
  </si>
  <si>
    <t>ATRT_MYC</t>
  </si>
  <si>
    <t>EPN_MPE</t>
  </si>
  <si>
    <t>EFT_CIC</t>
  </si>
  <si>
    <t>CONTR_ADENOPIT</t>
  </si>
  <si>
    <t>LGG_PA_MID</t>
  </si>
  <si>
    <t>HGNET_BCOR</t>
  </si>
  <si>
    <t>PITAD_FSH_LH</t>
  </si>
  <si>
    <t>PITAD_ACTH</t>
  </si>
  <si>
    <t>CONTR_PINEAL</t>
  </si>
  <si>
    <t>A_IDH_HG</t>
  </si>
  <si>
    <t>LGG_SEGA</t>
  </si>
  <si>
    <t>ENB_B</t>
  </si>
  <si>
    <t>PTPR_B</t>
  </si>
  <si>
    <t>CONTR_PONS</t>
  </si>
  <si>
    <t>PGG_nC</t>
  </si>
  <si>
    <t>EWS</t>
  </si>
  <si>
    <t>DLGNT</t>
  </si>
  <si>
    <t>CONTR_CEBM</t>
  </si>
  <si>
    <t>PTPR_A</t>
  </si>
  <si>
    <t>SFT_HMPC</t>
  </si>
  <si>
    <t>MELAN</t>
  </si>
  <si>
    <t>PITAD_TSH</t>
  </si>
  <si>
    <t>PLEX_AD</t>
  </si>
  <si>
    <t>MELCYT</t>
  </si>
  <si>
    <t>PITAD_STH_SPA</t>
  </si>
  <si>
    <t>PITAD_PRL</t>
  </si>
  <si>
    <t>LYMPHO</t>
  </si>
  <si>
    <t>CONTR_HYPTHAL</t>
  </si>
  <si>
    <t>CHGL</t>
  </si>
  <si>
    <t>PITAD_STH_DNS_B</t>
  </si>
  <si>
    <t>LGG_RGNT</t>
  </si>
  <si>
    <t>LIPN</t>
  </si>
  <si>
    <t>PIN_T_PB_A</t>
  </si>
  <si>
    <t>GBM_MYCN</t>
  </si>
  <si>
    <t>CONTR_WM</t>
  </si>
  <si>
    <t>PLASMA</t>
  </si>
  <si>
    <t>GBM_RTK_III</t>
  </si>
  <si>
    <t>LGG_DIG_DIA</t>
  </si>
  <si>
    <t>MB_SHH_INF</t>
  </si>
  <si>
    <t>GBM_RTK_I</t>
  </si>
  <si>
    <t>PITAD_STH_DNS_A</t>
  </si>
  <si>
    <t>SCHW_MEL</t>
  </si>
  <si>
    <t>Supplementary Data 2. Methylation-based Classification Probabilities - German-Classifier Results_201812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Times New Roman"/>
      <family val="2"/>
    </font>
    <font>
      <b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/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/>
      <top style="thin">
        <color theme="1" tint="0.499984740745262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2" fillId="0" borderId="0" xfId="1" applyFont="1" applyAlignment="1">
      <alignment horizontal="left" vertical="center"/>
    </xf>
    <xf numFmtId="0" fontId="3" fillId="0" borderId="0" xfId="1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4" fillId="2" borderId="0" xfId="1" applyFont="1" applyFill="1" applyAlignment="1">
      <alignment horizontal="right" textRotation="90"/>
    </xf>
    <xf numFmtId="0" fontId="5" fillId="2" borderId="2" xfId="1" applyFont="1" applyFill="1" applyBorder="1" applyAlignment="1">
      <alignment horizontal="center" textRotation="90"/>
    </xf>
    <xf numFmtId="0" fontId="5" fillId="2" borderId="3" xfId="1" applyFont="1" applyFill="1" applyBorder="1" applyAlignment="1">
      <alignment horizontal="center" textRotation="90"/>
    </xf>
    <xf numFmtId="0" fontId="5" fillId="2" borderId="1" xfId="1" applyFont="1" applyFill="1" applyBorder="1" applyAlignment="1">
      <alignment horizontal="center" textRotation="90"/>
    </xf>
    <xf numFmtId="0" fontId="6" fillId="0" borderId="0" xfId="1" applyFont="1" applyAlignment="1">
      <alignment horizontal="right" textRotation="90"/>
    </xf>
    <xf numFmtId="0" fontId="3" fillId="0" borderId="2" xfId="1" applyFont="1" applyBorder="1" applyAlignment="1">
      <alignment horizontal="center" textRotation="90"/>
    </xf>
    <xf numFmtId="0" fontId="3" fillId="0" borderId="3" xfId="1" applyFont="1" applyBorder="1" applyAlignment="1">
      <alignment horizontal="center" textRotation="90"/>
    </xf>
    <xf numFmtId="0" fontId="3" fillId="0" borderId="1" xfId="1" applyFont="1" applyBorder="1" applyAlignment="1">
      <alignment horizontal="center" textRotation="90"/>
    </xf>
    <xf numFmtId="0" fontId="7" fillId="0" borderId="0" xfId="1" applyFont="1" applyAlignment="1">
      <alignment horizontal="right" vertical="center"/>
    </xf>
    <xf numFmtId="164" fontId="3" fillId="0" borderId="2" xfId="1" applyNumberFormat="1" applyFont="1" applyBorder="1" applyAlignment="1">
      <alignment horizontal="center" vertical="center"/>
    </xf>
    <xf numFmtId="164" fontId="3" fillId="0" borderId="3" xfId="1" applyNumberFormat="1" applyFont="1" applyBorder="1" applyAlignment="1">
      <alignment horizontal="center" vertical="center"/>
    </xf>
    <xf numFmtId="164" fontId="3" fillId="0" borderId="4" xfId="1" applyNumberFormat="1" applyFont="1" applyBorder="1" applyAlignment="1">
      <alignment horizontal="center" vertical="center"/>
    </xf>
    <xf numFmtId="164" fontId="3" fillId="0" borderId="5" xfId="1" applyNumberFormat="1" applyFont="1" applyBorder="1" applyAlignment="1">
      <alignment horizontal="center" vertical="center"/>
    </xf>
    <xf numFmtId="0" fontId="7" fillId="0" borderId="1" xfId="1" applyFont="1" applyBorder="1" applyAlignment="1">
      <alignment horizontal="right" vertical="center"/>
    </xf>
    <xf numFmtId="0" fontId="3" fillId="0" borderId="6" xfId="1" applyFont="1" applyBorder="1" applyAlignment="1">
      <alignment horizontal="center" vertical="center"/>
    </xf>
  </cellXfs>
  <cellStyles count="2">
    <cellStyle name="Normal" xfId="0" builtinId="0"/>
    <cellStyle name="Normal 2 2" xfId="1" xr:uid="{62F354F6-EE26-9C47-880A-21F3A1748E9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ED9F7-DC73-314C-8C32-4C60C0D4360B}">
  <sheetPr>
    <pageSetUpPr fitToPage="1"/>
  </sheetPr>
  <dimension ref="A1:AI521"/>
  <sheetViews>
    <sheetView tabSelected="1" zoomScaleNormal="100" workbookViewId="0"/>
  </sheetViews>
  <sheetFormatPr baseColWidth="10" defaultColWidth="9.1640625" defaultRowHeight="15" x14ac:dyDescent="0.2"/>
  <cols>
    <col min="1" max="1" width="24.6640625" style="12" customWidth="1"/>
    <col min="2" max="35" width="9.1640625" style="2" customWidth="1"/>
    <col min="36" max="16384" width="9.1640625" style="3"/>
  </cols>
  <sheetData>
    <row r="1" spans="1:35" x14ac:dyDescent="0.2">
      <c r="A1" s="1" t="s">
        <v>161</v>
      </c>
    </row>
    <row r="2" spans="1:35" s="7" customFormat="1" ht="59" x14ac:dyDescent="0.2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  <c r="AI2" s="6" t="s">
        <v>34</v>
      </c>
    </row>
    <row r="3" spans="1:35" s="11" customFormat="1" ht="121" x14ac:dyDescent="0.2">
      <c r="A3" s="8" t="s">
        <v>35</v>
      </c>
      <c r="B3" s="9" t="s">
        <v>36</v>
      </c>
      <c r="C3" s="9" t="s">
        <v>37</v>
      </c>
      <c r="D3" s="9" t="s">
        <v>38</v>
      </c>
      <c r="E3" s="9" t="s">
        <v>39</v>
      </c>
      <c r="F3" s="9" t="s">
        <v>40</v>
      </c>
      <c r="G3" s="9" t="s">
        <v>41</v>
      </c>
      <c r="H3" s="9" t="s">
        <v>42</v>
      </c>
      <c r="I3" s="9" t="s">
        <v>43</v>
      </c>
      <c r="J3" s="9" t="s">
        <v>44</v>
      </c>
      <c r="K3" s="9" t="s">
        <v>45</v>
      </c>
      <c r="L3" s="9" t="s">
        <v>46</v>
      </c>
      <c r="M3" s="9" t="s">
        <v>47</v>
      </c>
      <c r="N3" s="9" t="s">
        <v>48</v>
      </c>
      <c r="O3" s="9" t="s">
        <v>49</v>
      </c>
      <c r="P3" s="9" t="s">
        <v>50</v>
      </c>
      <c r="Q3" s="9" t="s">
        <v>51</v>
      </c>
      <c r="R3" s="9" t="s">
        <v>52</v>
      </c>
      <c r="S3" s="9" t="s">
        <v>53</v>
      </c>
      <c r="T3" s="9" t="s">
        <v>54</v>
      </c>
      <c r="U3" s="9" t="s">
        <v>55</v>
      </c>
      <c r="V3" s="9" t="s">
        <v>56</v>
      </c>
      <c r="W3" s="9" t="s">
        <v>57</v>
      </c>
      <c r="X3" s="9" t="s">
        <v>58</v>
      </c>
      <c r="Y3" s="9" t="s">
        <v>59</v>
      </c>
      <c r="Z3" s="9" t="s">
        <v>60</v>
      </c>
      <c r="AA3" s="9" t="s">
        <v>61</v>
      </c>
      <c r="AB3" s="9" t="s">
        <v>62</v>
      </c>
      <c r="AC3" s="9" t="s">
        <v>63</v>
      </c>
      <c r="AD3" s="9" t="s">
        <v>64</v>
      </c>
      <c r="AE3" s="9" t="s">
        <v>65</v>
      </c>
      <c r="AF3" s="9" t="s">
        <v>66</v>
      </c>
      <c r="AG3" s="9" t="s">
        <v>67</v>
      </c>
      <c r="AH3" s="9" t="s">
        <v>68</v>
      </c>
      <c r="AI3" s="10" t="s">
        <v>69</v>
      </c>
    </row>
    <row r="4" spans="1:35" x14ac:dyDescent="0.2">
      <c r="A4" s="12" t="s">
        <v>70</v>
      </c>
      <c r="B4" s="13">
        <v>7.9548195571650405E-5</v>
      </c>
      <c r="C4" s="13">
        <v>1.37074504106599E-2</v>
      </c>
      <c r="D4" s="13">
        <v>2.58205208275361E-3</v>
      </c>
      <c r="E4" s="13">
        <v>7.5100407280291303E-5</v>
      </c>
      <c r="F4" s="13">
        <v>9.7532592767832604E-2</v>
      </c>
      <c r="G4" s="13">
        <v>1.29668343526458E-2</v>
      </c>
      <c r="H4" s="13">
        <v>5.1130907123073598E-4</v>
      </c>
      <c r="I4" s="13">
        <v>3.7116378616322701E-3</v>
      </c>
      <c r="J4" s="13">
        <v>2.1097816913192801E-2</v>
      </c>
      <c r="K4" s="13">
        <v>3.1096729000255098E-3</v>
      </c>
      <c r="L4" s="13">
        <v>9.1195105241555705E-3</v>
      </c>
      <c r="M4" s="13">
        <v>8.6498087736459396E-8</v>
      </c>
      <c r="N4" s="13">
        <v>1.8340507628210399E-4</v>
      </c>
      <c r="O4" s="13">
        <v>2.5343391809236099E-7</v>
      </c>
      <c r="P4" s="13">
        <v>1.6411385220600199E-6</v>
      </c>
      <c r="Q4" s="13">
        <v>6.5901345544716706E-5</v>
      </c>
      <c r="R4" s="13">
        <v>1.65543927096343E-5</v>
      </c>
      <c r="S4" s="13">
        <v>2.6842644247258001E-5</v>
      </c>
      <c r="T4" s="13">
        <v>9.7611453735079697E-7</v>
      </c>
      <c r="U4" s="13">
        <v>2.89094702990273E-6</v>
      </c>
      <c r="V4" s="13">
        <v>5.6747536706900398E-6</v>
      </c>
      <c r="W4" s="13">
        <v>1.7152067395374401E-4</v>
      </c>
      <c r="X4" s="13">
        <v>1.2861374154603701E-7</v>
      </c>
      <c r="Y4" s="13">
        <v>6.1499626542034698E-6</v>
      </c>
      <c r="Z4" s="13">
        <v>2.0868925459612301E-4</v>
      </c>
      <c r="AA4" s="13">
        <v>1.2362153056616101E-6</v>
      </c>
      <c r="AB4" s="13">
        <v>7.0257581548331303E-5</v>
      </c>
      <c r="AC4" s="13">
        <v>8.9886124588120995E-6</v>
      </c>
      <c r="AD4" s="13">
        <v>6.0013492929450896E-7</v>
      </c>
      <c r="AE4" s="13">
        <v>1.4105886718777301E-4</v>
      </c>
      <c r="AF4" s="13">
        <v>3.7169126387110802E-5</v>
      </c>
      <c r="AG4" s="13">
        <v>2.5777497197510201E-5</v>
      </c>
      <c r="AH4" s="13">
        <v>5.7080784434100401E-4</v>
      </c>
      <c r="AI4" s="14">
        <v>4.4355511904781301E-7</v>
      </c>
    </row>
    <row r="5" spans="1:35" x14ac:dyDescent="0.2">
      <c r="A5" s="12" t="s">
        <v>71</v>
      </c>
      <c r="B5" s="13">
        <v>7.9367649923533598E-5</v>
      </c>
      <c r="C5" s="13">
        <v>1.50658837332684E-2</v>
      </c>
      <c r="D5" s="13">
        <v>1.25157137152302E-3</v>
      </c>
      <c r="E5" s="13">
        <v>9.1536714009842705E-5</v>
      </c>
      <c r="F5" s="13">
        <v>8.8264919107540404E-2</v>
      </c>
      <c r="G5" s="13">
        <v>5.6104362247416497E-3</v>
      </c>
      <c r="H5" s="13">
        <v>6.9648051386521099E-4</v>
      </c>
      <c r="I5" s="13">
        <v>1.8504488558970301E-3</v>
      </c>
      <c r="J5" s="13">
        <v>5.0754032243004801E-3</v>
      </c>
      <c r="K5" s="13">
        <v>2.8017663068605902E-4</v>
      </c>
      <c r="L5" s="13">
        <v>1.18814382915403E-3</v>
      </c>
      <c r="M5" s="13">
        <v>1.6050599532774E-8</v>
      </c>
      <c r="N5" s="13">
        <v>4.5736642767807001E-5</v>
      </c>
      <c r="O5" s="13">
        <v>1.63821832779461E-7</v>
      </c>
      <c r="P5" s="13">
        <v>1.0327528197435299E-6</v>
      </c>
      <c r="Q5" s="13">
        <v>5.8535856733172403E-5</v>
      </c>
      <c r="R5" s="13">
        <v>1.4329885845009799E-5</v>
      </c>
      <c r="S5" s="13">
        <v>2.5133098842358301E-5</v>
      </c>
      <c r="T5" s="13">
        <v>1.1710420525171199E-6</v>
      </c>
      <c r="U5" s="13">
        <v>3.3585760985429399E-6</v>
      </c>
      <c r="V5" s="13">
        <v>4.4432391033405904E-6</v>
      </c>
      <c r="W5" s="13">
        <v>1.5755243222866501E-4</v>
      </c>
      <c r="X5" s="13">
        <v>7.2087472880372806E-8</v>
      </c>
      <c r="Y5" s="13">
        <v>3.0931152822837101E-6</v>
      </c>
      <c r="Z5" s="13">
        <v>2.5781695893283999E-4</v>
      </c>
      <c r="AA5" s="13">
        <v>7.5988397934514097E-7</v>
      </c>
      <c r="AB5" s="13">
        <v>8.79744216666494E-5</v>
      </c>
      <c r="AC5" s="13">
        <v>1.07126923387328E-5</v>
      </c>
      <c r="AD5" s="13">
        <v>4.74130676766281E-7</v>
      </c>
      <c r="AE5" s="13">
        <v>1.1900054866080299E-4</v>
      </c>
      <c r="AF5" s="13">
        <v>3.28533387092551E-5</v>
      </c>
      <c r="AG5" s="13">
        <v>1.0613442729923901E-5</v>
      </c>
      <c r="AH5" s="13">
        <v>5.3449984355485099E-4</v>
      </c>
      <c r="AI5" s="14">
        <v>4.6927130977780399E-7</v>
      </c>
    </row>
    <row r="6" spans="1:35" x14ac:dyDescent="0.2">
      <c r="A6" s="12" t="s">
        <v>72</v>
      </c>
      <c r="B6" s="13">
        <v>2.2483069719740701E-3</v>
      </c>
      <c r="C6" s="13">
        <v>2.5179062906938901E-2</v>
      </c>
      <c r="D6" s="13">
        <v>4.8510068601236699E-3</v>
      </c>
      <c r="E6" s="13">
        <v>3.7314027859487698E-4</v>
      </c>
      <c r="F6" s="13">
        <v>6.3700789592889703E-2</v>
      </c>
      <c r="G6" s="13">
        <v>0.22156157772881799</v>
      </c>
      <c r="H6" s="13">
        <v>2.2862283689147601E-4</v>
      </c>
      <c r="I6" s="13">
        <v>2.7811428854484899E-2</v>
      </c>
      <c r="J6" s="13">
        <v>0.165963002976171</v>
      </c>
      <c r="K6" s="13">
        <v>5.2946011167936003E-3</v>
      </c>
      <c r="L6" s="13">
        <v>2.68920310397644E-2</v>
      </c>
      <c r="M6" s="13">
        <v>7.2717257340729003E-8</v>
      </c>
      <c r="N6" s="13">
        <v>3.5355725156031501E-4</v>
      </c>
      <c r="O6" s="13">
        <v>2.10038843540244E-7</v>
      </c>
      <c r="P6" s="13">
        <v>3.4297677879308002E-6</v>
      </c>
      <c r="Q6" s="13">
        <v>1.0028311096786E-4</v>
      </c>
      <c r="R6" s="13">
        <v>4.8269439715093501E-5</v>
      </c>
      <c r="S6" s="13">
        <v>1.6371040179704899E-4</v>
      </c>
      <c r="T6" s="13">
        <v>1.5176060925478299E-6</v>
      </c>
      <c r="U6" s="13">
        <v>2.7715223115389698E-6</v>
      </c>
      <c r="V6" s="13">
        <v>1.35087461206083E-5</v>
      </c>
      <c r="W6" s="13">
        <v>1.3591092715027799E-3</v>
      </c>
      <c r="X6" s="13">
        <v>1.58898849463674E-7</v>
      </c>
      <c r="Y6" s="13">
        <v>9.9016205587239502E-6</v>
      </c>
      <c r="Z6" s="13">
        <v>4.6146944571635E-4</v>
      </c>
      <c r="AA6" s="13">
        <v>8.8468848463899797E-7</v>
      </c>
      <c r="AB6" s="13">
        <v>8.5621419283100195E-5</v>
      </c>
      <c r="AC6" s="13">
        <v>2.3299224938296801E-5</v>
      </c>
      <c r="AD6" s="13">
        <v>9.5532450045178209E-7</v>
      </c>
      <c r="AE6" s="13">
        <v>8.2321410072377997E-4</v>
      </c>
      <c r="AF6" s="13">
        <v>6.8949684945863502E-5</v>
      </c>
      <c r="AG6" s="13">
        <v>3.9391677184283403E-5</v>
      </c>
      <c r="AH6" s="13">
        <v>3.99766976712873E-3</v>
      </c>
      <c r="AI6" s="14">
        <v>5.6731154964324595E-7</v>
      </c>
    </row>
    <row r="7" spans="1:35" x14ac:dyDescent="0.2">
      <c r="A7" s="12" t="s">
        <v>73</v>
      </c>
      <c r="B7" s="13">
        <v>6.8084213507130697E-5</v>
      </c>
      <c r="C7" s="13">
        <v>2.08374220275938E-2</v>
      </c>
      <c r="D7" s="13">
        <v>1.9909082099298101E-3</v>
      </c>
      <c r="E7" s="13">
        <v>8.0847757421681303E-5</v>
      </c>
      <c r="F7" s="13">
        <v>5.4869584067003999E-2</v>
      </c>
      <c r="G7" s="13">
        <v>2.3770323534394001E-2</v>
      </c>
      <c r="H7" s="13">
        <v>1.28966231937672E-4</v>
      </c>
      <c r="I7" s="13">
        <v>6.48913102972048E-3</v>
      </c>
      <c r="J7" s="13">
        <v>5.1371647885693497E-2</v>
      </c>
      <c r="K7" s="13">
        <v>1.49415020850244E-3</v>
      </c>
      <c r="L7" s="13">
        <v>7.4625742846332402E-3</v>
      </c>
      <c r="M7" s="13">
        <v>2.0664628197718299E-8</v>
      </c>
      <c r="N7" s="13">
        <v>1.4104091085376401E-3</v>
      </c>
      <c r="O7" s="13">
        <v>7.5788057483144198E-6</v>
      </c>
      <c r="P7" s="13">
        <v>1.2173720056145499E-6</v>
      </c>
      <c r="Q7" s="13">
        <v>6.2532395862498899E-5</v>
      </c>
      <c r="R7" s="13">
        <v>1.0649331566258799E-5</v>
      </c>
      <c r="S7" s="13">
        <v>1.9517155343139702E-5</v>
      </c>
      <c r="T7" s="13">
        <v>1.7003532997352099E-7</v>
      </c>
      <c r="U7" s="13">
        <v>6.0535109216636701E-7</v>
      </c>
      <c r="V7" s="13">
        <v>4.9195945845612603E-6</v>
      </c>
      <c r="W7" s="13">
        <v>3.43788085010835E-4</v>
      </c>
      <c r="X7" s="13">
        <v>3.3358584560524702E-8</v>
      </c>
      <c r="Y7" s="13">
        <v>3.0476601569686999E-6</v>
      </c>
      <c r="Z7" s="13">
        <v>1.53042362001706E-4</v>
      </c>
      <c r="AA7" s="13">
        <v>4.5619059673315599E-7</v>
      </c>
      <c r="AB7" s="13">
        <v>1.7304757698319701E-5</v>
      </c>
      <c r="AC7" s="13">
        <v>7.8448770411368806E-6</v>
      </c>
      <c r="AD7" s="13">
        <v>1.8117126721560299E-7</v>
      </c>
      <c r="AE7" s="13">
        <v>2.6353430435872399E-4</v>
      </c>
      <c r="AF7" s="13">
        <v>1.24952854832992E-5</v>
      </c>
      <c r="AG7" s="13">
        <v>1.12088193973644E-5</v>
      </c>
      <c r="AH7" s="13">
        <v>1.0260471499332E-3</v>
      </c>
      <c r="AI7" s="14">
        <v>9.6813180606636499E-8</v>
      </c>
    </row>
    <row r="8" spans="1:35" x14ac:dyDescent="0.2">
      <c r="A8" s="12" t="s">
        <v>74</v>
      </c>
      <c r="B8" s="13">
        <v>4.5752695389938E-5</v>
      </c>
      <c r="C8" s="13">
        <v>2.31999540279271E-2</v>
      </c>
      <c r="D8" s="13">
        <v>1.2543919904089899E-3</v>
      </c>
      <c r="E8" s="13">
        <v>1.5655143864653299E-5</v>
      </c>
      <c r="F8" s="13">
        <v>4.5458127665993803E-2</v>
      </c>
      <c r="G8" s="13">
        <v>3.8915976499452999E-3</v>
      </c>
      <c r="H8" s="13">
        <v>1.63548801729489E-3</v>
      </c>
      <c r="I8" s="13">
        <v>2.0232708830521199E-3</v>
      </c>
      <c r="J8" s="13">
        <v>5.6421433349721399E-3</v>
      </c>
      <c r="K8" s="13">
        <v>1.90517768153639E-4</v>
      </c>
      <c r="L8" s="13">
        <v>4.9709084676650495E-4</v>
      </c>
      <c r="M8" s="13">
        <v>7.4714475972817207E-9</v>
      </c>
      <c r="N8" s="13">
        <v>3.0355850621251401E-5</v>
      </c>
      <c r="O8" s="13">
        <v>1.00768302926376E-7</v>
      </c>
      <c r="P8" s="13">
        <v>1.75262881546399E-7</v>
      </c>
      <c r="Q8" s="13">
        <v>1.35078253162364E-5</v>
      </c>
      <c r="R8" s="13">
        <v>7.4114183986998897E-6</v>
      </c>
      <c r="S8" s="13">
        <v>1.0157417067183399E-5</v>
      </c>
      <c r="T8" s="13">
        <v>2.83105355723979E-7</v>
      </c>
      <c r="U8" s="13">
        <v>8.2845783579009902E-7</v>
      </c>
      <c r="V8" s="13">
        <v>1.324593354481E-6</v>
      </c>
      <c r="W8" s="13">
        <v>9.71729585713282E-5</v>
      </c>
      <c r="X8" s="13">
        <v>1.31349195207605E-8</v>
      </c>
      <c r="Y8" s="13">
        <v>7.7559505115579104E-7</v>
      </c>
      <c r="Z8" s="13">
        <v>1.7471065425826601E-4</v>
      </c>
      <c r="AA8" s="13">
        <v>3.8870476836977702E-7</v>
      </c>
      <c r="AB8" s="13">
        <v>4.1632594571946001E-6</v>
      </c>
      <c r="AC8" s="13">
        <v>4.3620978535884904E-6</v>
      </c>
      <c r="AD8" s="13">
        <v>7.1261449991025299E-8</v>
      </c>
      <c r="AE8" s="13">
        <v>1.14753214631779E-4</v>
      </c>
      <c r="AF8" s="13">
        <v>6.2467884776254198E-5</v>
      </c>
      <c r="AG8" s="13">
        <v>6.8865065930400203E-6</v>
      </c>
      <c r="AH8" s="13">
        <v>3.3907501258733801E-4</v>
      </c>
      <c r="AI8" s="14">
        <v>2.6640394226160598E-7</v>
      </c>
    </row>
    <row r="9" spans="1:35" x14ac:dyDescent="0.2">
      <c r="A9" s="12" t="s">
        <v>75</v>
      </c>
      <c r="B9" s="13">
        <v>2.4620945916618202E-4</v>
      </c>
      <c r="C9" s="13">
        <v>0.118169042907028</v>
      </c>
      <c r="D9" s="13">
        <v>6.99182431516428E-2</v>
      </c>
      <c r="E9" s="13">
        <v>7.5551776743132501E-2</v>
      </c>
      <c r="F9" s="13">
        <v>3.4114837619124302E-2</v>
      </c>
      <c r="G9" s="13">
        <v>4.6349322916281202E-2</v>
      </c>
      <c r="H9" s="13">
        <v>4.5852118552260597E-3</v>
      </c>
      <c r="I9" s="13">
        <v>4.6162339602566001E-2</v>
      </c>
      <c r="J9" s="13">
        <v>0.11128538144120299</v>
      </c>
      <c r="K9" s="13">
        <v>2.1478216690299801E-2</v>
      </c>
      <c r="L9" s="13">
        <v>5.4006188526094699E-2</v>
      </c>
      <c r="M9" s="13">
        <v>3.0575511056836198E-5</v>
      </c>
      <c r="N9" s="13">
        <v>1.1331132244180701E-4</v>
      </c>
      <c r="O9" s="13">
        <v>3.3182100233846399E-7</v>
      </c>
      <c r="P9" s="13">
        <v>9.8384057588379609E-4</v>
      </c>
      <c r="Q9" s="13">
        <v>2.3069499101343399E-2</v>
      </c>
      <c r="R9" s="13">
        <v>3.2538192931749698E-3</v>
      </c>
      <c r="S9" s="13">
        <v>7.0079921791770996E-3</v>
      </c>
      <c r="T9" s="13">
        <v>9.6647911826746604E-4</v>
      </c>
      <c r="U9" s="13">
        <v>4.8636387512323897E-3</v>
      </c>
      <c r="V9" s="13">
        <v>1.2172770638167001E-3</v>
      </c>
      <c r="W9" s="13">
        <v>2.8085025892773799E-2</v>
      </c>
      <c r="X9" s="13">
        <v>2.58972264536962E-4</v>
      </c>
      <c r="Y9" s="13">
        <v>1.01831410130782E-3</v>
      </c>
      <c r="Z9" s="13">
        <v>2.77224750890721E-2</v>
      </c>
      <c r="AA9" s="13">
        <v>3.2971919778748502E-3</v>
      </c>
      <c r="AB9" s="13">
        <v>6.9616145544117602E-2</v>
      </c>
      <c r="AC9" s="13">
        <v>5.2624750233915898E-3</v>
      </c>
      <c r="AD9" s="13">
        <v>5.8029431852046703E-4</v>
      </c>
      <c r="AE9" s="13">
        <v>1.07227849943001E-2</v>
      </c>
      <c r="AF9" s="13">
        <v>1.33472615381752E-2</v>
      </c>
      <c r="AG9" s="13">
        <v>2.5795528839172199E-3</v>
      </c>
      <c r="AH9" s="13">
        <v>0.42337200365692201</v>
      </c>
      <c r="AI9" s="14">
        <v>7.1111892795130797E-4</v>
      </c>
    </row>
    <row r="10" spans="1:35" x14ac:dyDescent="0.2">
      <c r="A10" s="12" t="s">
        <v>76</v>
      </c>
      <c r="B10" s="13">
        <v>4.0404142389670799E-4</v>
      </c>
      <c r="C10" s="13">
        <v>3.3092329444131E-2</v>
      </c>
      <c r="D10" s="13">
        <v>7.9683210725455499E-3</v>
      </c>
      <c r="E10" s="13">
        <v>6.8855081207054396E-4</v>
      </c>
      <c r="F10" s="13">
        <v>3.1304016052458701E-2</v>
      </c>
      <c r="G10" s="13">
        <v>4.7415479031254301E-2</v>
      </c>
      <c r="H10" s="13">
        <v>3.6643139904064597E-4</v>
      </c>
      <c r="I10" s="13">
        <v>1.5030200517752799E-2</v>
      </c>
      <c r="J10" s="13">
        <v>5.1150924294723198E-2</v>
      </c>
      <c r="K10" s="13">
        <v>4.5073765306248596E-3</v>
      </c>
      <c r="L10" s="13">
        <v>3.03860106080702E-2</v>
      </c>
      <c r="M10" s="13">
        <v>2.8785078514573198E-7</v>
      </c>
      <c r="N10" s="13">
        <v>3.9522255258148897E-2</v>
      </c>
      <c r="O10" s="13">
        <v>6.68927301941332E-4</v>
      </c>
      <c r="P10" s="13">
        <v>4.8607305607907501E-5</v>
      </c>
      <c r="Q10" s="13">
        <v>9.5944955152290701E-4</v>
      </c>
      <c r="R10" s="13">
        <v>1.18250831248471E-4</v>
      </c>
      <c r="S10" s="13">
        <v>3.2087923872928503E-4</v>
      </c>
      <c r="T10" s="13">
        <v>9.2362271359930407E-6</v>
      </c>
      <c r="U10" s="13">
        <v>9.4873258341919005E-6</v>
      </c>
      <c r="V10" s="13">
        <v>2.4042672634092801E-5</v>
      </c>
      <c r="W10" s="13">
        <v>1.00658215975947E-3</v>
      </c>
      <c r="X10" s="13">
        <v>9.921759188306851E-7</v>
      </c>
      <c r="Y10" s="13">
        <v>5.5151989465366101E-5</v>
      </c>
      <c r="Z10" s="13">
        <v>1.26788672794947E-3</v>
      </c>
      <c r="AA10" s="13">
        <v>3.1984666919429001E-6</v>
      </c>
      <c r="AB10" s="13">
        <v>4.6147336719549098E-4</v>
      </c>
      <c r="AC10" s="13">
        <v>5.2698913699519598E-5</v>
      </c>
      <c r="AD10" s="13">
        <v>3.8952304161866096E-6</v>
      </c>
      <c r="AE10" s="13">
        <v>8.8403268993258197E-4</v>
      </c>
      <c r="AF10" s="13">
        <v>2.0805996217491401E-4</v>
      </c>
      <c r="AG10" s="13">
        <v>1.32659974248491E-4</v>
      </c>
      <c r="AH10" s="13">
        <v>5.0046550889365103E-3</v>
      </c>
      <c r="AI10" s="14">
        <v>3.0795321973499001E-6</v>
      </c>
    </row>
    <row r="11" spans="1:35" x14ac:dyDescent="0.2">
      <c r="A11" s="12" t="s">
        <v>77</v>
      </c>
      <c r="B11" s="13">
        <v>5.1756811015173803E-4</v>
      </c>
      <c r="C11" s="13">
        <v>1.3210620955423E-2</v>
      </c>
      <c r="D11" s="13">
        <v>1.9056742396284E-3</v>
      </c>
      <c r="E11" s="13">
        <v>1.2923622902728099E-4</v>
      </c>
      <c r="F11" s="13">
        <v>2.6595467329890501E-2</v>
      </c>
      <c r="G11" s="13">
        <v>3.6617739801833998E-2</v>
      </c>
      <c r="H11" s="13">
        <v>1.50223503541029E-4</v>
      </c>
      <c r="I11" s="13">
        <v>1.07620694179163E-2</v>
      </c>
      <c r="J11" s="13">
        <v>3.3914792074349602E-2</v>
      </c>
      <c r="K11" s="13">
        <v>6.8273536987854301E-4</v>
      </c>
      <c r="L11" s="13">
        <v>5.5730230193267302E-3</v>
      </c>
      <c r="M11" s="13">
        <v>1.3898947473310901E-8</v>
      </c>
      <c r="N11" s="13">
        <v>9.04755859765685E-3</v>
      </c>
      <c r="O11" s="13">
        <v>1.5572912484848299E-4</v>
      </c>
      <c r="P11" s="13">
        <v>1.6384203261079801E-6</v>
      </c>
      <c r="Q11" s="13">
        <v>1.1261764074744499E-4</v>
      </c>
      <c r="R11" s="13">
        <v>2.3413457905924401E-5</v>
      </c>
      <c r="S11" s="13">
        <v>6.0498057508597997E-5</v>
      </c>
      <c r="T11" s="13">
        <v>2.5308478890664902E-7</v>
      </c>
      <c r="U11" s="13">
        <v>8.9684417665640298E-7</v>
      </c>
      <c r="V11" s="13">
        <v>4.1825036783038402E-6</v>
      </c>
      <c r="W11" s="13">
        <v>5.1298613888533802E-4</v>
      </c>
      <c r="X11" s="13">
        <v>4.74495126279008E-8</v>
      </c>
      <c r="Y11" s="13">
        <v>4.6834970295077703E-6</v>
      </c>
      <c r="Z11" s="13">
        <v>2.1723743747686201E-4</v>
      </c>
      <c r="AA11" s="13">
        <v>4.1935181148323098E-7</v>
      </c>
      <c r="AB11" s="13">
        <v>2.7749569890198601E-5</v>
      </c>
      <c r="AC11" s="13">
        <v>1.04195072780323E-5</v>
      </c>
      <c r="AD11" s="13">
        <v>2.1407844383036999E-7</v>
      </c>
      <c r="AE11" s="13">
        <v>5.2321448465391296E-4</v>
      </c>
      <c r="AF11" s="13">
        <v>1.8902584643742299E-5</v>
      </c>
      <c r="AG11" s="13">
        <v>1.1386367327018601E-5</v>
      </c>
      <c r="AH11" s="13">
        <v>1.3765397637171999E-3</v>
      </c>
      <c r="AI11" s="14">
        <v>1.42212443478179E-7</v>
      </c>
    </row>
    <row r="12" spans="1:35" x14ac:dyDescent="0.2">
      <c r="A12" s="12" t="s">
        <v>78</v>
      </c>
      <c r="B12" s="13">
        <v>1.14597445502744E-4</v>
      </c>
      <c r="C12" s="13">
        <v>1.9682197275184998E-2</v>
      </c>
      <c r="D12" s="13">
        <v>3.1394622078539801E-3</v>
      </c>
      <c r="E12" s="13">
        <v>2.5428814115723301E-4</v>
      </c>
      <c r="F12" s="13">
        <v>2.4186254879653601E-2</v>
      </c>
      <c r="G12" s="13">
        <v>1.3317995820627799E-2</v>
      </c>
      <c r="H12" s="13">
        <v>5.2721288109016295E-4</v>
      </c>
      <c r="I12" s="13">
        <v>5.3447150774145902E-3</v>
      </c>
      <c r="J12" s="13">
        <v>1.7381612894551399E-2</v>
      </c>
      <c r="K12" s="13">
        <v>9.4283536927806597E-4</v>
      </c>
      <c r="L12" s="13">
        <v>4.1429445837578901E-3</v>
      </c>
      <c r="M12" s="13">
        <v>7.1140616207686998E-8</v>
      </c>
      <c r="N12" s="13">
        <v>3.1370547267923799E-4</v>
      </c>
      <c r="O12" s="13">
        <v>1.82193977999257E-6</v>
      </c>
      <c r="P12" s="13">
        <v>5.8400163595327301E-6</v>
      </c>
      <c r="Q12" s="13">
        <v>2.6554609646132701E-4</v>
      </c>
      <c r="R12" s="13">
        <v>3.9527097959350297E-5</v>
      </c>
      <c r="S12" s="13">
        <v>9.8085572870297295E-5</v>
      </c>
      <c r="T12" s="13">
        <v>4.6422716632742801E-6</v>
      </c>
      <c r="U12" s="13">
        <v>6.8437418080658901E-6</v>
      </c>
      <c r="V12" s="13">
        <v>9.57661974776263E-6</v>
      </c>
      <c r="W12" s="13">
        <v>4.00259005755507E-4</v>
      </c>
      <c r="X12" s="13">
        <v>2.72023779397964E-7</v>
      </c>
      <c r="Y12" s="13">
        <v>9.9384831436120899E-6</v>
      </c>
      <c r="Z12" s="13">
        <v>6.3970843703627003E-4</v>
      </c>
      <c r="AA12" s="13">
        <v>2.0363815283297601E-6</v>
      </c>
      <c r="AB12" s="13">
        <v>1.4295980151206699E-4</v>
      </c>
      <c r="AC12" s="13">
        <v>2.2217166866318398E-5</v>
      </c>
      <c r="AD12" s="13">
        <v>1.3626589024058199E-6</v>
      </c>
      <c r="AE12" s="13">
        <v>3.52094979436637E-4</v>
      </c>
      <c r="AF12" s="13">
        <v>1.61740628936865E-4</v>
      </c>
      <c r="AG12" s="13">
        <v>3.6404853697815699E-5</v>
      </c>
      <c r="AH12" s="13">
        <v>1.76183915322585E-3</v>
      </c>
      <c r="AI12" s="14">
        <v>2.1139494199291401E-6</v>
      </c>
    </row>
    <row r="13" spans="1:35" x14ac:dyDescent="0.2">
      <c r="A13" s="12" t="s">
        <v>79</v>
      </c>
      <c r="B13" s="13">
        <v>3.3208311779352198E-5</v>
      </c>
      <c r="C13" s="13">
        <v>1.01847257044291E-2</v>
      </c>
      <c r="D13" s="13">
        <v>8.4222357648716499E-4</v>
      </c>
      <c r="E13" s="13">
        <v>6.0002574624450398E-5</v>
      </c>
      <c r="F13" s="13">
        <v>2.04679999554171E-2</v>
      </c>
      <c r="G13" s="13">
        <v>3.6051353827059002E-3</v>
      </c>
      <c r="H13" s="13">
        <v>1.3173944084256099E-4</v>
      </c>
      <c r="I13" s="13">
        <v>1.39887514005837E-3</v>
      </c>
      <c r="J13" s="13">
        <v>4.9913213780633297E-3</v>
      </c>
      <c r="K13" s="13">
        <v>3.0395407517079802E-4</v>
      </c>
      <c r="L13" s="13">
        <v>1.0472300120353501E-3</v>
      </c>
      <c r="M13" s="13">
        <v>1.4174769927232001E-8</v>
      </c>
      <c r="N13" s="13">
        <v>3.7700767534363501E-5</v>
      </c>
      <c r="O13" s="13">
        <v>1.58521210594913E-7</v>
      </c>
      <c r="P13" s="13">
        <v>1.2518008147448799E-6</v>
      </c>
      <c r="Q13" s="13">
        <v>3.00312360353132E-5</v>
      </c>
      <c r="R13" s="13">
        <v>1.06527138521929E-5</v>
      </c>
      <c r="S13" s="13">
        <v>2.0879200948561201E-5</v>
      </c>
      <c r="T13" s="13">
        <v>5.6671188660382897E-7</v>
      </c>
      <c r="U13" s="13">
        <v>1.50349863795457E-6</v>
      </c>
      <c r="V13" s="13">
        <v>2.3428234791239501E-6</v>
      </c>
      <c r="W13" s="13">
        <v>1.08901613831293E-4</v>
      </c>
      <c r="X13" s="13">
        <v>6.2246978851014903E-8</v>
      </c>
      <c r="Y13" s="13">
        <v>2.7356514519027898E-6</v>
      </c>
      <c r="Z13" s="13">
        <v>1.5952366374357799E-4</v>
      </c>
      <c r="AA13" s="13">
        <v>6.8735442533519395E-7</v>
      </c>
      <c r="AB13" s="13">
        <v>2.3556729329098901E-5</v>
      </c>
      <c r="AC13" s="13">
        <v>6.6438661915011596E-6</v>
      </c>
      <c r="AD13" s="13">
        <v>2.56375236174616E-7</v>
      </c>
      <c r="AE13" s="13">
        <v>9.6015803060012594E-5</v>
      </c>
      <c r="AF13" s="13">
        <v>3.6352173771765403E-5</v>
      </c>
      <c r="AG13" s="13">
        <v>1.17010844456952E-5</v>
      </c>
      <c r="AH13" s="13">
        <v>4.5436528270484302E-4</v>
      </c>
      <c r="AI13" s="14">
        <v>3.3192418381061398E-7</v>
      </c>
    </row>
    <row r="14" spans="1:35" x14ac:dyDescent="0.2">
      <c r="A14" s="12" t="s">
        <v>80</v>
      </c>
      <c r="B14" s="13">
        <v>1.7742245260337101E-4</v>
      </c>
      <c r="C14" s="13">
        <v>3.2522782138749699E-2</v>
      </c>
      <c r="D14" s="13">
        <v>7.0994332320323999E-3</v>
      </c>
      <c r="E14" s="13">
        <v>7.2173097325251999E-4</v>
      </c>
      <c r="F14" s="13">
        <v>1.84808800166807E-2</v>
      </c>
      <c r="G14" s="13">
        <v>1.7723409969769E-2</v>
      </c>
      <c r="H14" s="13">
        <v>1.9168363190211501E-3</v>
      </c>
      <c r="I14" s="13">
        <v>9.3575874573391601E-3</v>
      </c>
      <c r="J14" s="13">
        <v>1.7774416984612299E-2</v>
      </c>
      <c r="K14" s="13">
        <v>1.7407919784016999E-3</v>
      </c>
      <c r="L14" s="13">
        <v>6.38926241087518E-3</v>
      </c>
      <c r="M14" s="13">
        <v>2.9490053892754599E-7</v>
      </c>
      <c r="N14" s="13">
        <v>4.3817419769612E-4</v>
      </c>
      <c r="O14" s="13">
        <v>3.1011123844804302E-6</v>
      </c>
      <c r="P14" s="13">
        <v>1.7167364550275001E-5</v>
      </c>
      <c r="Q14" s="13">
        <v>5.7418195223949103E-4</v>
      </c>
      <c r="R14" s="13">
        <v>1.2302907369705299E-4</v>
      </c>
      <c r="S14" s="13">
        <v>2.01909697894834E-4</v>
      </c>
      <c r="T14" s="13">
        <v>1.4515576719681599E-5</v>
      </c>
      <c r="U14" s="13">
        <v>4.0362429959198898E-5</v>
      </c>
      <c r="V14" s="13">
        <v>4.1325523744804201E-5</v>
      </c>
      <c r="W14" s="13">
        <v>9.74768724953688E-4</v>
      </c>
      <c r="X14" s="13">
        <v>1.3574390742228899E-6</v>
      </c>
      <c r="Y14" s="13">
        <v>3.3210032040450997E-5</v>
      </c>
      <c r="Z14" s="13">
        <v>1.3163943825949E-3</v>
      </c>
      <c r="AA14" s="13">
        <v>9.1895191135372493E-6</v>
      </c>
      <c r="AB14" s="13">
        <v>5.6153832583194995E-4</v>
      </c>
      <c r="AC14" s="13">
        <v>9.8813526899404699E-5</v>
      </c>
      <c r="AD14" s="13">
        <v>6.4142242651154503E-6</v>
      </c>
      <c r="AE14" s="13">
        <v>8.6226171372130896E-4</v>
      </c>
      <c r="AF14" s="13">
        <v>3.4365463046813699E-4</v>
      </c>
      <c r="AG14" s="13">
        <v>8.3037156333459197E-5</v>
      </c>
      <c r="AH14" s="13">
        <v>5.2071671644616001E-3</v>
      </c>
      <c r="AI14" s="14">
        <v>1.17622747500645E-5</v>
      </c>
    </row>
    <row r="15" spans="1:35" x14ac:dyDescent="0.2">
      <c r="A15" s="12" t="s">
        <v>81</v>
      </c>
      <c r="B15" s="13">
        <v>4.9534574497514397E-4</v>
      </c>
      <c r="C15" s="13">
        <v>1.5699130570159599E-2</v>
      </c>
      <c r="D15" s="13">
        <v>2.11748895181103E-3</v>
      </c>
      <c r="E15" s="13">
        <v>1.21675848216468E-4</v>
      </c>
      <c r="F15" s="13">
        <v>1.7903139194554499E-2</v>
      </c>
      <c r="G15" s="13">
        <v>2.0630549537433599E-2</v>
      </c>
      <c r="H15" s="13">
        <v>2.2291584220272801E-4</v>
      </c>
      <c r="I15" s="13">
        <v>8.0541322243843205E-3</v>
      </c>
      <c r="J15" s="13">
        <v>2.15119356435781E-2</v>
      </c>
      <c r="K15" s="13">
        <v>7.6007920126099397E-4</v>
      </c>
      <c r="L15" s="13">
        <v>4.1113131569358698E-3</v>
      </c>
      <c r="M15" s="13">
        <v>2.9878444523524999E-8</v>
      </c>
      <c r="N15" s="13">
        <v>1.01474285150971E-4</v>
      </c>
      <c r="O15" s="13">
        <v>1.9553804898532201E-7</v>
      </c>
      <c r="P15" s="13">
        <v>2.1324432077337502E-6</v>
      </c>
      <c r="Q15" s="13">
        <v>7.3901786697600695E-5</v>
      </c>
      <c r="R15" s="13">
        <v>2.7433507780661201E-5</v>
      </c>
      <c r="S15" s="13">
        <v>5.7764907128938498E-5</v>
      </c>
      <c r="T15" s="13">
        <v>1.0672811393094499E-6</v>
      </c>
      <c r="U15" s="13">
        <v>2.7896215584418801E-6</v>
      </c>
      <c r="V15" s="13">
        <v>9.3094011231316096E-6</v>
      </c>
      <c r="W15" s="13">
        <v>5.6513666799252202E-4</v>
      </c>
      <c r="X15" s="13">
        <v>1.2409212058857999E-7</v>
      </c>
      <c r="Y15" s="13">
        <v>6.6256915842885103E-6</v>
      </c>
      <c r="Z15" s="13">
        <v>2.9121567996318E-4</v>
      </c>
      <c r="AA15" s="13">
        <v>1.1781921025043401E-6</v>
      </c>
      <c r="AB15" s="13">
        <v>7.44245960650885E-5</v>
      </c>
      <c r="AC15" s="13">
        <v>2.4767891542542999E-5</v>
      </c>
      <c r="AD15" s="13">
        <v>5.9134558329338503E-7</v>
      </c>
      <c r="AE15" s="13">
        <v>4.3534549994609501E-4</v>
      </c>
      <c r="AF15" s="13">
        <v>5.3428581715011201E-5</v>
      </c>
      <c r="AG15" s="13">
        <v>2.44075486142103E-5</v>
      </c>
      <c r="AH15" s="13">
        <v>1.33288173370266E-3</v>
      </c>
      <c r="AI15" s="14">
        <v>4.7033572368106501E-7</v>
      </c>
    </row>
    <row r="16" spans="1:35" x14ac:dyDescent="0.2">
      <c r="A16" s="12" t="s">
        <v>82</v>
      </c>
      <c r="B16" s="13">
        <v>7.5024817977716003E-5</v>
      </c>
      <c r="C16" s="13">
        <v>1.52844230276443E-2</v>
      </c>
      <c r="D16" s="13">
        <v>4.2000627641417499E-3</v>
      </c>
      <c r="E16" s="13">
        <v>3.0823488329002798E-4</v>
      </c>
      <c r="F16" s="13">
        <v>1.49434405470839E-2</v>
      </c>
      <c r="G16" s="13">
        <v>9.7933224996188603E-3</v>
      </c>
      <c r="H16" s="13">
        <v>1.3407112956063799E-3</v>
      </c>
      <c r="I16" s="13">
        <v>5.4111967714171698E-3</v>
      </c>
      <c r="J16" s="13">
        <v>1.0167133765639901E-2</v>
      </c>
      <c r="K16" s="13">
        <v>1.1441140619117801E-3</v>
      </c>
      <c r="L16" s="13">
        <v>3.4843067597138699E-3</v>
      </c>
      <c r="M16" s="13">
        <v>1.6135489682016699E-7</v>
      </c>
      <c r="N16" s="13">
        <v>9.32932504824415E-5</v>
      </c>
      <c r="O16" s="13">
        <v>3.3098188863381399E-7</v>
      </c>
      <c r="P16" s="13">
        <v>6.0807433978392503E-6</v>
      </c>
      <c r="Q16" s="13">
        <v>4.3750705807416398E-4</v>
      </c>
      <c r="R16" s="13">
        <v>5.3294009937858697E-5</v>
      </c>
      <c r="S16" s="13">
        <v>1.18234760651949E-4</v>
      </c>
      <c r="T16" s="13">
        <v>8.3959105914750207E-6</v>
      </c>
      <c r="U16" s="13">
        <v>3.53833126253091E-5</v>
      </c>
      <c r="V16" s="13">
        <v>1.8617978791368598E-5</v>
      </c>
      <c r="W16" s="13">
        <v>4.9451756543662502E-4</v>
      </c>
      <c r="X16" s="13">
        <v>6.4030490711161602E-7</v>
      </c>
      <c r="Y16" s="13">
        <v>1.60390025389504E-5</v>
      </c>
      <c r="Z16" s="13">
        <v>6.7457991188364902E-4</v>
      </c>
      <c r="AA16" s="13">
        <v>5.6275910688667404E-6</v>
      </c>
      <c r="AB16" s="13">
        <v>2.5774425130233199E-4</v>
      </c>
      <c r="AC16" s="13">
        <v>3.4571290353532597E-5</v>
      </c>
      <c r="AD16" s="13">
        <v>3.9356078512538599E-6</v>
      </c>
      <c r="AE16" s="13">
        <v>4.2440122055150401E-4</v>
      </c>
      <c r="AF16" s="13">
        <v>2.1591243169694299E-4</v>
      </c>
      <c r="AG16" s="13">
        <v>5.1270559709258998E-5</v>
      </c>
      <c r="AH16" s="13">
        <v>1.9206263962590799E-3</v>
      </c>
      <c r="AI16" s="14">
        <v>3.4817412144767299E-6</v>
      </c>
    </row>
    <row r="17" spans="1:35" x14ac:dyDescent="0.2">
      <c r="A17" s="12" t="s">
        <v>83</v>
      </c>
      <c r="B17" s="13">
        <v>2.5940586278582901E-5</v>
      </c>
      <c r="C17" s="13">
        <v>7.1998960510112099E-3</v>
      </c>
      <c r="D17" s="13">
        <v>6.0272411071144003E-4</v>
      </c>
      <c r="E17" s="13">
        <v>5.2831071295540201E-5</v>
      </c>
      <c r="F17" s="13">
        <v>1.47563802803011E-2</v>
      </c>
      <c r="G17" s="13">
        <v>3.07591192414187E-3</v>
      </c>
      <c r="H17" s="13">
        <v>9.6125294417519897E-5</v>
      </c>
      <c r="I17" s="13">
        <v>1.2503957785192201E-3</v>
      </c>
      <c r="J17" s="13">
        <v>3.1208473450395299E-3</v>
      </c>
      <c r="K17" s="13">
        <v>1.84283316232719E-4</v>
      </c>
      <c r="L17" s="13">
        <v>8.2747628376969996E-4</v>
      </c>
      <c r="M17" s="13">
        <v>1.4261912995985601E-8</v>
      </c>
      <c r="N17" s="13">
        <v>2.86286770320357E-5</v>
      </c>
      <c r="O17" s="13">
        <v>1.06116303377516E-7</v>
      </c>
      <c r="P17" s="13">
        <v>9.9200818070147607E-7</v>
      </c>
      <c r="Q17" s="13">
        <v>2.6258242086868399E-5</v>
      </c>
      <c r="R17" s="13">
        <v>1.1189413168898501E-5</v>
      </c>
      <c r="S17" s="13">
        <v>1.8570093376628498E-5</v>
      </c>
      <c r="T17" s="13">
        <v>6.66044301083424E-7</v>
      </c>
      <c r="U17" s="13">
        <v>1.3343942731236901E-6</v>
      </c>
      <c r="V17" s="13">
        <v>2.3443289783675098E-6</v>
      </c>
      <c r="W17" s="13">
        <v>1.00398431663665E-4</v>
      </c>
      <c r="X17" s="13">
        <v>5.6101070600739301E-8</v>
      </c>
      <c r="Y17" s="13">
        <v>1.8999501740051101E-6</v>
      </c>
      <c r="Z17" s="13">
        <v>3.3810959221879902E-4</v>
      </c>
      <c r="AA17" s="13">
        <v>5.3088123722469401E-7</v>
      </c>
      <c r="AB17" s="13">
        <v>2.7095048408641401E-5</v>
      </c>
      <c r="AC17" s="13">
        <v>7.3069972753844598E-6</v>
      </c>
      <c r="AD17" s="13">
        <v>2.53077185732209E-7</v>
      </c>
      <c r="AE17" s="13">
        <v>9.3689272828987894E-5</v>
      </c>
      <c r="AF17" s="13">
        <v>2.28233901356648E-5</v>
      </c>
      <c r="AG17" s="13">
        <v>7.7413030553187204E-6</v>
      </c>
      <c r="AH17" s="13">
        <v>6.5735476677560099E-4</v>
      </c>
      <c r="AI17" s="14">
        <v>3.8982745416465698E-7</v>
      </c>
    </row>
    <row r="18" spans="1:35" x14ac:dyDescent="0.2">
      <c r="A18" s="12" t="s">
        <v>84</v>
      </c>
      <c r="B18" s="13">
        <v>6.4201799241554806E-5</v>
      </c>
      <c r="C18" s="13">
        <v>1.3687828599995899E-2</v>
      </c>
      <c r="D18" s="13">
        <v>2.2048577718541702E-3</v>
      </c>
      <c r="E18" s="13">
        <v>1.64348866968845E-4</v>
      </c>
      <c r="F18" s="13">
        <v>1.4337739265555901E-2</v>
      </c>
      <c r="G18" s="13">
        <v>1.0902620796115099E-2</v>
      </c>
      <c r="H18" s="13">
        <v>1.8267250413379099E-4</v>
      </c>
      <c r="I18" s="13">
        <v>5.3489876850934797E-3</v>
      </c>
      <c r="J18" s="13">
        <v>1.43358353840302E-2</v>
      </c>
      <c r="K18" s="13">
        <v>9.01616076437672E-4</v>
      </c>
      <c r="L18" s="13">
        <v>4.0305831404425603E-3</v>
      </c>
      <c r="M18" s="13">
        <v>5.7477002617491598E-8</v>
      </c>
      <c r="N18" s="13">
        <v>1.8141461247118401E-4</v>
      </c>
      <c r="O18" s="13">
        <v>7.0530740049575197E-7</v>
      </c>
      <c r="P18" s="13">
        <v>4.4367108304681203E-6</v>
      </c>
      <c r="Q18" s="13">
        <v>1.3339540991868501E-4</v>
      </c>
      <c r="R18" s="13">
        <v>3.5817562325524997E-5</v>
      </c>
      <c r="S18" s="13">
        <v>7.7828274993772803E-5</v>
      </c>
      <c r="T18" s="13">
        <v>2.5765207680352401E-6</v>
      </c>
      <c r="U18" s="13">
        <v>4.44251002964523E-6</v>
      </c>
      <c r="V18" s="13">
        <v>7.7293841870470505E-6</v>
      </c>
      <c r="W18" s="13">
        <v>4.4981812572468901E-4</v>
      </c>
      <c r="X18" s="13">
        <v>2.11742858209695E-7</v>
      </c>
      <c r="Y18" s="13">
        <v>8.1455353876029603E-6</v>
      </c>
      <c r="Z18" s="13">
        <v>4.1995625821741601E-4</v>
      </c>
      <c r="AA18" s="13">
        <v>1.4724946787017601E-6</v>
      </c>
      <c r="AB18" s="13">
        <v>7.9596823382800596E-5</v>
      </c>
      <c r="AC18" s="13">
        <v>1.8856152231631401E-5</v>
      </c>
      <c r="AD18" s="13">
        <v>1.1071147418779401E-6</v>
      </c>
      <c r="AE18" s="13">
        <v>3.7570252051789197E-4</v>
      </c>
      <c r="AF18" s="13">
        <v>1.0483360023632601E-4</v>
      </c>
      <c r="AG18" s="13">
        <v>2.8698322120277699E-5</v>
      </c>
      <c r="AH18" s="13">
        <v>1.6972804046378599E-3</v>
      </c>
      <c r="AI18" s="14">
        <v>1.1497547710018501E-6</v>
      </c>
    </row>
    <row r="19" spans="1:35" x14ac:dyDescent="0.2">
      <c r="A19" s="12" t="s">
        <v>85</v>
      </c>
      <c r="B19" s="13">
        <v>8.3339239331191105E-5</v>
      </c>
      <c r="C19" s="13">
        <v>8.5363449719116392E-3</v>
      </c>
      <c r="D19" s="13">
        <v>1.61170739543168E-3</v>
      </c>
      <c r="E19" s="13">
        <v>1.04201721620046E-4</v>
      </c>
      <c r="F19" s="13">
        <v>1.3474233397563901E-2</v>
      </c>
      <c r="G19" s="13">
        <v>6.60960069329454E-3</v>
      </c>
      <c r="H19" s="13">
        <v>5.6163542761205395E-4</v>
      </c>
      <c r="I19" s="13">
        <v>2.5198368149234999E-3</v>
      </c>
      <c r="J19" s="13">
        <v>8.3362907834943299E-3</v>
      </c>
      <c r="K19" s="13">
        <v>5.0276176258649895E-4</v>
      </c>
      <c r="L19" s="13">
        <v>1.73013701711483E-3</v>
      </c>
      <c r="M19" s="13">
        <v>2.6568455599800199E-8</v>
      </c>
      <c r="N19" s="13">
        <v>6.6063852852223299E-5</v>
      </c>
      <c r="O19" s="13">
        <v>2.26526876554973E-7</v>
      </c>
      <c r="P19" s="13">
        <v>1.4843151313787301E-6</v>
      </c>
      <c r="Q19" s="13">
        <v>1.25532533172803E-4</v>
      </c>
      <c r="R19" s="13">
        <v>1.6858596552931399E-5</v>
      </c>
      <c r="S19" s="13">
        <v>3.0074794025326599E-5</v>
      </c>
      <c r="T19" s="13">
        <v>1.25806685953375E-6</v>
      </c>
      <c r="U19" s="13">
        <v>5.6133968049229501E-6</v>
      </c>
      <c r="V19" s="13">
        <v>5.9579195173787903E-6</v>
      </c>
      <c r="W19" s="13">
        <v>1.5746060342948799E-4</v>
      </c>
      <c r="X19" s="13">
        <v>1.3273248206546699E-7</v>
      </c>
      <c r="Y19" s="13">
        <v>5.7251762461467699E-6</v>
      </c>
      <c r="Z19" s="13">
        <v>2.0580722198888701E-4</v>
      </c>
      <c r="AA19" s="13">
        <v>1.1465307897048201E-6</v>
      </c>
      <c r="AB19" s="13">
        <v>1.13833957807295E-4</v>
      </c>
      <c r="AC19" s="13">
        <v>9.9196876362494899E-6</v>
      </c>
      <c r="AD19" s="13">
        <v>6.8781024526924901E-7</v>
      </c>
      <c r="AE19" s="13">
        <v>1.41266148246958E-4</v>
      </c>
      <c r="AF19" s="13">
        <v>4.3635363856716402E-5</v>
      </c>
      <c r="AG19" s="13">
        <v>1.45280164445066E-5</v>
      </c>
      <c r="AH19" s="13">
        <v>6.5986475169343701E-4</v>
      </c>
      <c r="AI19" s="14">
        <v>5.4988484220506296E-7</v>
      </c>
    </row>
    <row r="20" spans="1:35" x14ac:dyDescent="0.2">
      <c r="A20" s="12" t="s">
        <v>86</v>
      </c>
      <c r="B20" s="13">
        <v>6.0038032722616097E-5</v>
      </c>
      <c r="C20" s="13">
        <v>1.43423090581823E-2</v>
      </c>
      <c r="D20" s="13">
        <v>1.4063020724498501E-3</v>
      </c>
      <c r="E20" s="13">
        <v>1.47411083081331E-4</v>
      </c>
      <c r="F20" s="13">
        <v>1.33772693782062E-2</v>
      </c>
      <c r="G20" s="13">
        <v>9.0137565389981009E-3</v>
      </c>
      <c r="H20" s="13">
        <v>1.25873393072354E-4</v>
      </c>
      <c r="I20" s="13">
        <v>2.8422490730165501E-3</v>
      </c>
      <c r="J20" s="13">
        <v>8.3264610015418902E-3</v>
      </c>
      <c r="K20" s="13">
        <v>6.1156065694544697E-4</v>
      </c>
      <c r="L20" s="13">
        <v>3.22421855682715E-3</v>
      </c>
      <c r="M20" s="13">
        <v>2.6058375974269199E-8</v>
      </c>
      <c r="N20" s="13">
        <v>6.5210077006294198E-5</v>
      </c>
      <c r="O20" s="13">
        <v>1.93506566170074E-7</v>
      </c>
      <c r="P20" s="13">
        <v>1.4221596412631301E-6</v>
      </c>
      <c r="Q20" s="13">
        <v>4.7033039206602701E-5</v>
      </c>
      <c r="R20" s="13">
        <v>1.19001272642511E-5</v>
      </c>
      <c r="S20" s="13">
        <v>2.78748619690248E-5</v>
      </c>
      <c r="T20" s="13">
        <v>8.0181431057291595E-7</v>
      </c>
      <c r="U20" s="13">
        <v>1.67347553570865E-6</v>
      </c>
      <c r="V20" s="13">
        <v>3.3507766415411499E-6</v>
      </c>
      <c r="W20" s="13">
        <v>1.5403187375803899E-4</v>
      </c>
      <c r="X20" s="13">
        <v>7.3836707939056801E-8</v>
      </c>
      <c r="Y20" s="13">
        <v>2.9485777042748601E-6</v>
      </c>
      <c r="Z20" s="13">
        <v>1.5352431785702099E-4</v>
      </c>
      <c r="AA20" s="13">
        <v>5.5379919261328704E-7</v>
      </c>
      <c r="AB20" s="13">
        <v>3.8153060024725701E-5</v>
      </c>
      <c r="AC20" s="13">
        <v>1.1522003716290001E-5</v>
      </c>
      <c r="AD20" s="13">
        <v>3.5073379057667501E-7</v>
      </c>
      <c r="AE20" s="13">
        <v>1.6888301179639401E-4</v>
      </c>
      <c r="AF20" s="13">
        <v>3.4324638737816902E-5</v>
      </c>
      <c r="AG20" s="13">
        <v>1.1542495345151901E-5</v>
      </c>
      <c r="AH20" s="13">
        <v>1.07799516561312E-3</v>
      </c>
      <c r="AI20" s="14">
        <v>3.5101229486774002E-7</v>
      </c>
    </row>
    <row r="21" spans="1:35" x14ac:dyDescent="0.2">
      <c r="A21" s="12" t="s">
        <v>87</v>
      </c>
      <c r="B21" s="13">
        <v>1.4191459378870401E-4</v>
      </c>
      <c r="C21" s="13">
        <v>1.1756486479276599E-2</v>
      </c>
      <c r="D21" s="13">
        <v>1.8266411254206801E-3</v>
      </c>
      <c r="E21" s="13">
        <v>1.1743228206484E-4</v>
      </c>
      <c r="F21" s="13">
        <v>1.32547562051846E-2</v>
      </c>
      <c r="G21" s="13">
        <v>1.26285100287763E-2</v>
      </c>
      <c r="H21" s="13">
        <v>1.8162000219629299E-4</v>
      </c>
      <c r="I21" s="13">
        <v>4.7830371351034297E-3</v>
      </c>
      <c r="J21" s="13">
        <v>1.3996346313355E-2</v>
      </c>
      <c r="K21" s="13">
        <v>6.3432407872644899E-4</v>
      </c>
      <c r="L21" s="13">
        <v>3.3807155065759798E-3</v>
      </c>
      <c r="M21" s="13">
        <v>2.6126349095836901E-8</v>
      </c>
      <c r="N21" s="13">
        <v>3.74053601073404E-4</v>
      </c>
      <c r="O21" s="13">
        <v>2.1587932760748198E-6</v>
      </c>
      <c r="P21" s="13">
        <v>3.1925023493487301E-6</v>
      </c>
      <c r="Q21" s="13">
        <v>9.7736372015412305E-5</v>
      </c>
      <c r="R21" s="13">
        <v>2.2246508629564499E-5</v>
      </c>
      <c r="S21" s="13">
        <v>5.9000888067916003E-5</v>
      </c>
      <c r="T21" s="13">
        <v>1.1300351843987699E-6</v>
      </c>
      <c r="U21" s="13">
        <v>2.1513275794336502E-6</v>
      </c>
      <c r="V21" s="13">
        <v>5.8937560708315199E-6</v>
      </c>
      <c r="W21" s="13">
        <v>2.8519721333333098E-4</v>
      </c>
      <c r="X21" s="13">
        <v>1.27511843301582E-7</v>
      </c>
      <c r="Y21" s="13">
        <v>4.9742075779838301E-6</v>
      </c>
      <c r="Z21" s="13">
        <v>2.9495721322561299E-4</v>
      </c>
      <c r="AA21" s="13">
        <v>7.2673032864516199E-7</v>
      </c>
      <c r="AB21" s="13">
        <v>5.5497749998061303E-5</v>
      </c>
      <c r="AC21" s="13">
        <v>1.28441631682676E-5</v>
      </c>
      <c r="AD21" s="13">
        <v>5.4156176573262604E-7</v>
      </c>
      <c r="AE21" s="13">
        <v>2.6872362035028401E-4</v>
      </c>
      <c r="AF21" s="13">
        <v>5.5558408192545099E-5</v>
      </c>
      <c r="AG21" s="13">
        <v>2.27491623093333E-5</v>
      </c>
      <c r="AH21" s="13">
        <v>1.31524000933658E-3</v>
      </c>
      <c r="AI21" s="14">
        <v>5.2335933564035502E-7</v>
      </c>
    </row>
    <row r="22" spans="1:35" x14ac:dyDescent="0.2">
      <c r="A22" s="12" t="s">
        <v>88</v>
      </c>
      <c r="B22" s="13">
        <v>4.4606951747842002E-5</v>
      </c>
      <c r="C22" s="13">
        <v>2.12749393389568E-2</v>
      </c>
      <c r="D22" s="13">
        <v>2.3410173609986198E-3</v>
      </c>
      <c r="E22" s="13">
        <v>7.7859684264675996E-5</v>
      </c>
      <c r="F22" s="13">
        <v>1.2610289515428599E-2</v>
      </c>
      <c r="G22" s="13">
        <v>5.1990318294386599E-3</v>
      </c>
      <c r="H22" s="13">
        <v>3.85050270732776E-4</v>
      </c>
      <c r="I22" s="13">
        <v>1.9736893745994901E-3</v>
      </c>
      <c r="J22" s="13">
        <v>7.68782771026755E-3</v>
      </c>
      <c r="K22" s="13">
        <v>3.6116144981468998E-4</v>
      </c>
      <c r="L22" s="13">
        <v>1.5507185187508799E-3</v>
      </c>
      <c r="M22" s="13">
        <v>1.8456975062427099E-8</v>
      </c>
      <c r="N22" s="13">
        <v>4.1128569490457501E-5</v>
      </c>
      <c r="O22" s="13">
        <v>1.3656120324373899E-7</v>
      </c>
      <c r="P22" s="13">
        <v>1.8057167304414101E-6</v>
      </c>
      <c r="Q22" s="13">
        <v>5.4886931481484701E-5</v>
      </c>
      <c r="R22" s="13">
        <v>1.23241380856422E-5</v>
      </c>
      <c r="S22" s="13">
        <v>2.8164983876359101E-5</v>
      </c>
      <c r="T22" s="13">
        <v>1.1791712810265401E-6</v>
      </c>
      <c r="U22" s="13">
        <v>2.4030559814650598E-6</v>
      </c>
      <c r="V22" s="13">
        <v>2.8348356265055002E-6</v>
      </c>
      <c r="W22" s="13">
        <v>1.19342634619599E-4</v>
      </c>
      <c r="X22" s="13">
        <v>7.9654433670270395E-8</v>
      </c>
      <c r="Y22" s="13">
        <v>1.0864210691653101E-5</v>
      </c>
      <c r="Z22" s="13">
        <v>2.5645950981174399E-4</v>
      </c>
      <c r="AA22" s="13">
        <v>6.2297961400073402E-7</v>
      </c>
      <c r="AB22" s="13">
        <v>4.4802552520525699E-5</v>
      </c>
      <c r="AC22" s="13">
        <v>7.6283496553130698E-6</v>
      </c>
      <c r="AD22" s="13">
        <v>4.1517277708022301E-7</v>
      </c>
      <c r="AE22" s="13">
        <v>1.2333782266071199E-4</v>
      </c>
      <c r="AF22" s="13">
        <v>8.2029499868608904E-5</v>
      </c>
      <c r="AG22" s="13">
        <v>1.36885989326035E-5</v>
      </c>
      <c r="AH22" s="13">
        <v>6.623872372301E-4</v>
      </c>
      <c r="AI22" s="14">
        <v>4.96834515238532E-7</v>
      </c>
    </row>
    <row r="23" spans="1:35" x14ac:dyDescent="0.2">
      <c r="A23" s="12" t="s">
        <v>89</v>
      </c>
      <c r="B23" s="13">
        <v>1.11684971063662E-4</v>
      </c>
      <c r="C23" s="13">
        <v>1.40380930269049E-2</v>
      </c>
      <c r="D23" s="13">
        <v>2.1711632735883801E-3</v>
      </c>
      <c r="E23" s="13">
        <v>1.8339613217686299E-4</v>
      </c>
      <c r="F23" s="13">
        <v>1.19551301233765E-2</v>
      </c>
      <c r="G23" s="13">
        <v>1.00462433451256E-2</v>
      </c>
      <c r="H23" s="13">
        <v>1.9939153231650101E-4</v>
      </c>
      <c r="I23" s="13">
        <v>4.74060235634996E-3</v>
      </c>
      <c r="J23" s="13">
        <v>1.38314021201172E-2</v>
      </c>
      <c r="K23" s="13">
        <v>8.5491881174217595E-4</v>
      </c>
      <c r="L23" s="13">
        <v>3.8690312879856802E-3</v>
      </c>
      <c r="M23" s="13">
        <v>7.4346483142984893E-8</v>
      </c>
      <c r="N23" s="13">
        <v>9.6646504063061699E-5</v>
      </c>
      <c r="O23" s="13">
        <v>3.3076048741741402E-7</v>
      </c>
      <c r="P23" s="13">
        <v>6.19933994035935E-6</v>
      </c>
      <c r="Q23" s="13">
        <v>1.0818496842906699E-4</v>
      </c>
      <c r="R23" s="13">
        <v>3.6309310312859699E-5</v>
      </c>
      <c r="S23" s="13">
        <v>8.4911157446738495E-5</v>
      </c>
      <c r="T23" s="13">
        <v>2.7612987554541498E-6</v>
      </c>
      <c r="U23" s="13">
        <v>4.8180617141129403E-6</v>
      </c>
      <c r="V23" s="13">
        <v>1.1014432012215601E-5</v>
      </c>
      <c r="W23" s="13">
        <v>3.72793763004011E-4</v>
      </c>
      <c r="X23" s="13">
        <v>3.0359036921059801E-7</v>
      </c>
      <c r="Y23" s="13">
        <v>1.19938807521895E-5</v>
      </c>
      <c r="Z23" s="13">
        <v>4.5804409273665799E-4</v>
      </c>
      <c r="AA23" s="13">
        <v>2.0163184721144602E-6</v>
      </c>
      <c r="AB23" s="13">
        <v>1.2684439902514301E-4</v>
      </c>
      <c r="AC23" s="13">
        <v>2.31626095665457E-5</v>
      </c>
      <c r="AD23" s="13">
        <v>1.3304277361678E-6</v>
      </c>
      <c r="AE23" s="13">
        <v>3.34086098239259E-4</v>
      </c>
      <c r="AF23" s="13">
        <v>8.8635131643495103E-5</v>
      </c>
      <c r="AG23" s="13">
        <v>3.68268131256863E-5</v>
      </c>
      <c r="AH23" s="13">
        <v>1.7940843414818799E-3</v>
      </c>
      <c r="AI23" s="14">
        <v>1.20413828039631E-6</v>
      </c>
    </row>
    <row r="24" spans="1:35" x14ac:dyDescent="0.2">
      <c r="A24" s="12" t="s">
        <v>90</v>
      </c>
      <c r="B24" s="13">
        <v>4.96018400283725E-5</v>
      </c>
      <c r="C24" s="13">
        <v>4.6963512615065903E-3</v>
      </c>
      <c r="D24" s="13">
        <v>1.39375493496862E-3</v>
      </c>
      <c r="E24" s="13">
        <v>6.4224395578967505E-5</v>
      </c>
      <c r="F24" s="13">
        <v>1.1825694875524199E-2</v>
      </c>
      <c r="G24" s="13">
        <v>1.6307189520243699E-2</v>
      </c>
      <c r="H24" s="13">
        <v>2.0423677760894501E-4</v>
      </c>
      <c r="I24" s="13">
        <v>4.4341354079695102E-3</v>
      </c>
      <c r="J24" s="13">
        <v>1.7329234116506099E-2</v>
      </c>
      <c r="K24" s="13">
        <v>6.5374758860762595E-4</v>
      </c>
      <c r="L24" s="13">
        <v>2.8851570744829499E-3</v>
      </c>
      <c r="M24" s="13">
        <v>1.62103591805911E-8</v>
      </c>
      <c r="N24" s="13">
        <v>9.7653864658566705E-5</v>
      </c>
      <c r="O24" s="13">
        <v>3.2772845364927101E-7</v>
      </c>
      <c r="P24" s="13">
        <v>1.0424761795257801E-6</v>
      </c>
      <c r="Q24" s="13">
        <v>4.8932684427098701E-5</v>
      </c>
      <c r="R24" s="13">
        <v>1.6185864689449899E-5</v>
      </c>
      <c r="S24" s="13">
        <v>2.98456838061606E-5</v>
      </c>
      <c r="T24" s="13">
        <v>6.3854126241089999E-7</v>
      </c>
      <c r="U24" s="13">
        <v>2.1494683002745599E-6</v>
      </c>
      <c r="V24" s="13">
        <v>4.35596186680399E-6</v>
      </c>
      <c r="W24" s="13">
        <v>2.0872255604657299E-4</v>
      </c>
      <c r="X24" s="13">
        <v>7.0936103711859906E-8</v>
      </c>
      <c r="Y24" s="13">
        <v>4.2485454887297196E-6</v>
      </c>
      <c r="Z24" s="13">
        <v>1.46722525843758E-4</v>
      </c>
      <c r="AA24" s="13">
        <v>7.9361126069635096E-7</v>
      </c>
      <c r="AB24" s="13">
        <v>4.6366567867399801E-5</v>
      </c>
      <c r="AC24" s="13">
        <v>8.1905050754132094E-6</v>
      </c>
      <c r="AD24" s="13">
        <v>3.4662895353679399E-7</v>
      </c>
      <c r="AE24" s="13">
        <v>1.93200018239471E-4</v>
      </c>
      <c r="AF24" s="13">
        <v>2.1256455167755799E-5</v>
      </c>
      <c r="AG24" s="13">
        <v>1.05656063143035E-5</v>
      </c>
      <c r="AH24" s="13">
        <v>4.8594509275593699E-4</v>
      </c>
      <c r="AI24" s="14">
        <v>2.6584943429222798E-7</v>
      </c>
    </row>
    <row r="25" spans="1:35" x14ac:dyDescent="0.2">
      <c r="A25" s="12" t="s">
        <v>91</v>
      </c>
      <c r="B25" s="13">
        <v>0.99185971368105996</v>
      </c>
      <c r="C25" s="13">
        <v>6.1481509548216001E-3</v>
      </c>
      <c r="D25" s="13">
        <v>9.7516655137917395E-4</v>
      </c>
      <c r="E25" s="13">
        <v>6.6714052462152798E-5</v>
      </c>
      <c r="F25" s="13">
        <v>1.15830988129838E-2</v>
      </c>
      <c r="G25" s="13">
        <v>9.96580839500231E-3</v>
      </c>
      <c r="H25" s="13">
        <v>9.56013639836794E-5</v>
      </c>
      <c r="I25" s="13">
        <v>4.2159753102514403E-3</v>
      </c>
      <c r="J25" s="13">
        <v>7.8665433493215996E-3</v>
      </c>
      <c r="K25" s="13">
        <v>4.1325268157966301E-4</v>
      </c>
      <c r="L25" s="13">
        <v>2.1741334304639101E-3</v>
      </c>
      <c r="M25" s="13">
        <v>1.9604361428076099E-8</v>
      </c>
      <c r="N25" s="13">
        <v>1.0040687707664401E-4</v>
      </c>
      <c r="O25" s="13">
        <v>2.11779664046595E-7</v>
      </c>
      <c r="P25" s="13">
        <v>1.4683729325755901E-6</v>
      </c>
      <c r="Q25" s="13">
        <v>4.0464374415364297E-5</v>
      </c>
      <c r="R25" s="13">
        <v>1.3440266991074601E-5</v>
      </c>
      <c r="S25" s="13">
        <v>4.4276940617684701E-5</v>
      </c>
      <c r="T25" s="13">
        <v>7.2772112139613603E-7</v>
      </c>
      <c r="U25" s="13">
        <v>1.55382353897944E-6</v>
      </c>
      <c r="V25" s="13">
        <v>4.0956671416353303E-6</v>
      </c>
      <c r="W25" s="13">
        <v>1.7214865338496899E-4</v>
      </c>
      <c r="X25" s="13">
        <v>7.6634102484150198E-8</v>
      </c>
      <c r="Y25" s="13">
        <v>3.0541013546769298E-6</v>
      </c>
      <c r="Z25" s="13">
        <v>1.5764267033932899E-4</v>
      </c>
      <c r="AA25" s="13">
        <v>5.4341414948032701E-7</v>
      </c>
      <c r="AB25" s="13">
        <v>3.3375123439816499E-5</v>
      </c>
      <c r="AC25" s="13">
        <v>1.2050915853220001E-5</v>
      </c>
      <c r="AD25" s="13">
        <v>3.5659062066337399E-7</v>
      </c>
      <c r="AE25" s="13">
        <v>1.92360629794695E-4</v>
      </c>
      <c r="AF25" s="13">
        <v>3.1002524609749697E-5</v>
      </c>
      <c r="AG25" s="13">
        <v>1.2001707362942E-5</v>
      </c>
      <c r="AH25" s="13">
        <v>8.1817007651289097E-4</v>
      </c>
      <c r="AI25" s="14">
        <v>3.34387287133185E-7</v>
      </c>
    </row>
    <row r="26" spans="1:35" x14ac:dyDescent="0.2">
      <c r="A26" s="12" t="s">
        <v>92</v>
      </c>
      <c r="B26" s="13">
        <v>7.0535368632089495E-5</v>
      </c>
      <c r="C26" s="13">
        <v>1.1440458097654401E-2</v>
      </c>
      <c r="D26" s="13">
        <v>1.2872553261167299E-3</v>
      </c>
      <c r="E26" s="13">
        <v>8.2558137447378204E-5</v>
      </c>
      <c r="F26" s="13">
        <v>1.12503714831921E-2</v>
      </c>
      <c r="G26" s="13">
        <v>7.3445143052114897E-3</v>
      </c>
      <c r="H26" s="13">
        <v>1.4620805691360601E-4</v>
      </c>
      <c r="I26" s="13">
        <v>2.8809070781472298E-3</v>
      </c>
      <c r="J26" s="13">
        <v>9.1298102124383607E-3</v>
      </c>
      <c r="K26" s="13">
        <v>4.3443060233283099E-4</v>
      </c>
      <c r="L26" s="13">
        <v>2.0954287505389598E-3</v>
      </c>
      <c r="M26" s="13">
        <v>2.2853476700292399E-8</v>
      </c>
      <c r="N26" s="13">
        <v>2.2855782574271501E-4</v>
      </c>
      <c r="O26" s="13">
        <v>1.52708750770213E-6</v>
      </c>
      <c r="P26" s="13">
        <v>2.3055817871820601E-6</v>
      </c>
      <c r="Q26" s="13">
        <v>7.2107619527111001E-5</v>
      </c>
      <c r="R26" s="13">
        <v>1.6552879388889599E-5</v>
      </c>
      <c r="S26" s="13">
        <v>3.65485150983906E-5</v>
      </c>
      <c r="T26" s="13">
        <v>8.5900084780941998E-7</v>
      </c>
      <c r="U26" s="13">
        <v>1.70104849326056E-6</v>
      </c>
      <c r="V26" s="13">
        <v>3.9827598254213003E-6</v>
      </c>
      <c r="W26" s="13">
        <v>1.9788364649781201E-4</v>
      </c>
      <c r="X26" s="13">
        <v>8.9335791350094304E-8</v>
      </c>
      <c r="Y26" s="13">
        <v>3.60863543049409E-6</v>
      </c>
      <c r="Z26" s="13">
        <v>2.6253529188545802E-4</v>
      </c>
      <c r="AA26" s="13">
        <v>6.1908281309958497E-7</v>
      </c>
      <c r="AB26" s="13">
        <v>3.6072167096152402E-5</v>
      </c>
      <c r="AC26" s="13">
        <v>8.6967240175769602E-6</v>
      </c>
      <c r="AD26" s="13">
        <v>4.0990124925413102E-7</v>
      </c>
      <c r="AE26" s="13">
        <v>1.85221686521461E-4</v>
      </c>
      <c r="AF26" s="13">
        <v>3.7717092037900099E-5</v>
      </c>
      <c r="AG26" s="13">
        <v>1.39518809601858E-5</v>
      </c>
      <c r="AH26" s="13">
        <v>8.1348688357884701E-4</v>
      </c>
      <c r="AI26" s="14">
        <v>4.1502650274793199E-7</v>
      </c>
    </row>
    <row r="27" spans="1:35" x14ac:dyDescent="0.2">
      <c r="A27" s="12" t="s">
        <v>93</v>
      </c>
      <c r="B27" s="13">
        <v>7.8348088004747698E-5</v>
      </c>
      <c r="C27" s="13">
        <v>2.6155231469045799E-3</v>
      </c>
      <c r="D27" s="13">
        <v>2.1314564258998901E-4</v>
      </c>
      <c r="E27" s="13">
        <v>5.0759939175854199E-5</v>
      </c>
      <c r="F27" s="13">
        <v>1.0575045305605499E-2</v>
      </c>
      <c r="G27" s="13">
        <v>6.5547221308861004E-3</v>
      </c>
      <c r="H27" s="13">
        <v>6.0328282157814097E-5</v>
      </c>
      <c r="I27" s="13">
        <v>4.1213584724583902E-4</v>
      </c>
      <c r="J27" s="13">
        <v>1.07290488908908E-2</v>
      </c>
      <c r="K27" s="13">
        <v>6.9377659449360105E-5</v>
      </c>
      <c r="L27" s="13">
        <v>1.2017759665529999E-3</v>
      </c>
      <c r="M27" s="13">
        <v>1.04783379605102E-10</v>
      </c>
      <c r="N27" s="13">
        <v>2.7794079152691199E-2</v>
      </c>
      <c r="O27" s="13">
        <v>1.0782489494289499E-3</v>
      </c>
      <c r="P27" s="13">
        <v>4.8183225325934803E-7</v>
      </c>
      <c r="Q27" s="13">
        <v>2.0949063437202E-5</v>
      </c>
      <c r="R27" s="13">
        <v>5.3599486477935802E-7</v>
      </c>
      <c r="S27" s="13">
        <v>6.59408772877649E-6</v>
      </c>
      <c r="T27" s="13">
        <v>1.09682547496704E-7</v>
      </c>
      <c r="U27" s="13">
        <v>3.1635415659117803E-8</v>
      </c>
      <c r="V27" s="13">
        <v>7.3541913007819106E-8</v>
      </c>
      <c r="W27" s="13">
        <v>1.1771274244964199E-5</v>
      </c>
      <c r="X27" s="13">
        <v>1.3552406304070201E-9</v>
      </c>
      <c r="Y27" s="13">
        <v>9.8497705412241302E-8</v>
      </c>
      <c r="Z27" s="13">
        <v>2.0785288453200899E-5</v>
      </c>
      <c r="AA27" s="13">
        <v>2.6509468859623298E-9</v>
      </c>
      <c r="AB27" s="13">
        <v>1.13294755444041E-5</v>
      </c>
      <c r="AC27" s="13">
        <v>2.92357741973534E-7</v>
      </c>
      <c r="AD27" s="13">
        <v>1.12720992611711E-8</v>
      </c>
      <c r="AE27" s="13">
        <v>7.3583786113358699E-6</v>
      </c>
      <c r="AF27" s="13">
        <v>9.9897654196347805E-6</v>
      </c>
      <c r="AG27" s="13">
        <v>9.1009584543915296E-7</v>
      </c>
      <c r="AH27" s="13">
        <v>4.2538770311306099E-4</v>
      </c>
      <c r="AI27" s="14">
        <v>1.0812890054469E-8</v>
      </c>
    </row>
    <row r="28" spans="1:35" x14ac:dyDescent="0.2">
      <c r="A28" s="12" t="s">
        <v>94</v>
      </c>
      <c r="B28" s="13">
        <v>7.2720741889377902E-5</v>
      </c>
      <c r="C28" s="13">
        <v>9.8171659059490095E-3</v>
      </c>
      <c r="D28" s="13">
        <v>1.89301832774771E-3</v>
      </c>
      <c r="E28" s="13">
        <v>1.4068210471493E-4</v>
      </c>
      <c r="F28" s="13">
        <v>1.04493771996689E-2</v>
      </c>
      <c r="G28" s="13">
        <v>9.4622325732331408E-3</v>
      </c>
      <c r="H28" s="13">
        <v>1.7384712751620899E-4</v>
      </c>
      <c r="I28" s="13">
        <v>3.8356354173180499E-3</v>
      </c>
      <c r="J28" s="13">
        <v>1.0465150792735901E-2</v>
      </c>
      <c r="K28" s="13">
        <v>6.0183401952011403E-4</v>
      </c>
      <c r="L28" s="13">
        <v>3.1920717427428298E-3</v>
      </c>
      <c r="M28" s="13">
        <v>3.4979874883195E-8</v>
      </c>
      <c r="N28" s="13">
        <v>8.6147793545916199E-4</v>
      </c>
      <c r="O28" s="13">
        <v>8.8364867516884192E-6</v>
      </c>
      <c r="P28" s="13">
        <v>3.4539073206137702E-6</v>
      </c>
      <c r="Q28" s="13">
        <v>1.4537423848926001E-4</v>
      </c>
      <c r="R28" s="13">
        <v>2.1638767426456599E-5</v>
      </c>
      <c r="S28" s="13">
        <v>5.5561416436168703E-5</v>
      </c>
      <c r="T28" s="13">
        <v>1.72726594861482E-6</v>
      </c>
      <c r="U28" s="13">
        <v>3.00715906431873E-6</v>
      </c>
      <c r="V28" s="13">
        <v>6.0058234280019397E-6</v>
      </c>
      <c r="W28" s="13">
        <v>3.2098888983203198E-4</v>
      </c>
      <c r="X28" s="13">
        <v>1.47644531944737E-7</v>
      </c>
      <c r="Y28" s="13">
        <v>6.2797987654481203E-6</v>
      </c>
      <c r="Z28" s="13">
        <v>2.8083482942424298E-4</v>
      </c>
      <c r="AA28" s="13">
        <v>9.9046497108660591E-7</v>
      </c>
      <c r="AB28" s="13">
        <v>6.9392277225546802E-5</v>
      </c>
      <c r="AC28" s="13">
        <v>1.4175698805780799E-5</v>
      </c>
      <c r="AD28" s="13">
        <v>7.0565836058062702E-7</v>
      </c>
      <c r="AE28" s="13">
        <v>2.5650746505029998E-4</v>
      </c>
      <c r="AF28" s="13">
        <v>6.3218509573104406E-5</v>
      </c>
      <c r="AG28" s="13">
        <v>2.0595770964581701E-5</v>
      </c>
      <c r="AH28" s="13">
        <v>1.0807263952418401E-3</v>
      </c>
      <c r="AI28" s="14">
        <v>7.3934413178271599E-7</v>
      </c>
    </row>
    <row r="29" spans="1:35" x14ac:dyDescent="0.2">
      <c r="A29" s="12" t="s">
        <v>95</v>
      </c>
      <c r="B29" s="13">
        <v>1.09848663035224E-4</v>
      </c>
      <c r="C29" s="13">
        <v>7.5322980175269102E-3</v>
      </c>
      <c r="D29" s="13">
        <v>1.28764403844838E-3</v>
      </c>
      <c r="E29" s="13">
        <v>8.3669824021877101E-5</v>
      </c>
      <c r="F29" s="13">
        <v>9.8400330554834006E-3</v>
      </c>
      <c r="G29" s="13">
        <v>7.3152507243176004E-3</v>
      </c>
      <c r="H29" s="13">
        <v>1.6171368330242001E-4</v>
      </c>
      <c r="I29" s="13">
        <v>3.1355069532517901E-3</v>
      </c>
      <c r="J29" s="13">
        <v>1.1021884511380101E-2</v>
      </c>
      <c r="K29" s="13">
        <v>5.1072584660910602E-4</v>
      </c>
      <c r="L29" s="13">
        <v>2.4455568276155102E-3</v>
      </c>
      <c r="M29" s="13">
        <v>2.7914103382146601E-8</v>
      </c>
      <c r="N29" s="13">
        <v>8.1678130782310803E-5</v>
      </c>
      <c r="O29" s="13">
        <v>2.6903643017928299E-7</v>
      </c>
      <c r="P29" s="13">
        <v>2.0549980029576601E-6</v>
      </c>
      <c r="Q29" s="13">
        <v>6.48463360012035E-5</v>
      </c>
      <c r="R29" s="13">
        <v>1.96999029092735E-5</v>
      </c>
      <c r="S29" s="13">
        <v>4.6252159974845203E-5</v>
      </c>
      <c r="T29" s="13">
        <v>1.1382250464023999E-6</v>
      </c>
      <c r="U29" s="13">
        <v>2.4732931750830101E-6</v>
      </c>
      <c r="V29" s="13">
        <v>4.6842699903279703E-6</v>
      </c>
      <c r="W29" s="13">
        <v>1.9234073240755999E-4</v>
      </c>
      <c r="X29" s="13">
        <v>1.08485805592441E-7</v>
      </c>
      <c r="Y29" s="13">
        <v>4.2713182376973699E-6</v>
      </c>
      <c r="Z29" s="13">
        <v>2.3432672695276001E-4</v>
      </c>
      <c r="AA29" s="13">
        <v>7.9886773151143503E-7</v>
      </c>
      <c r="AB29" s="13">
        <v>4.9862699443753497E-5</v>
      </c>
      <c r="AC29" s="13">
        <v>9.7666881186451802E-6</v>
      </c>
      <c r="AD29" s="13">
        <v>5.8844750182266899E-7</v>
      </c>
      <c r="AE29" s="13">
        <v>1.94050536888962E-4</v>
      </c>
      <c r="AF29" s="13">
        <v>4.0302263873992801E-5</v>
      </c>
      <c r="AG29" s="13">
        <v>1.4803776231335199E-5</v>
      </c>
      <c r="AH29" s="13">
        <v>8.5762268327585099E-4</v>
      </c>
      <c r="AI29" s="14">
        <v>4.9486680946037903E-7</v>
      </c>
    </row>
    <row r="30" spans="1:35" x14ac:dyDescent="0.2">
      <c r="A30" s="12" t="s">
        <v>96</v>
      </c>
      <c r="B30" s="13">
        <v>4.2198566572008999E-5</v>
      </c>
      <c r="C30" s="13">
        <v>4.7587269860284902E-3</v>
      </c>
      <c r="D30" s="13">
        <v>8.3056509704563695E-4</v>
      </c>
      <c r="E30" s="13">
        <v>5.1087391849052603E-5</v>
      </c>
      <c r="F30" s="13">
        <v>9.7448995712322694E-3</v>
      </c>
      <c r="G30" s="13">
        <v>5.3509183232662797E-3</v>
      </c>
      <c r="H30" s="13">
        <v>9.3294818093615398E-5</v>
      </c>
      <c r="I30" s="13">
        <v>2.23617951945973E-3</v>
      </c>
      <c r="J30" s="13">
        <v>1.0284248578970701E-2</v>
      </c>
      <c r="K30" s="13">
        <v>4.8648026217002502E-4</v>
      </c>
      <c r="L30" s="13">
        <v>2.3110223456695501E-3</v>
      </c>
      <c r="M30" s="13">
        <v>2.08114120196181E-8</v>
      </c>
      <c r="N30" s="13">
        <v>6.5783637896680495E-5</v>
      </c>
      <c r="O30" s="13">
        <v>1.6883130807714799E-7</v>
      </c>
      <c r="P30" s="13">
        <v>1.1879161033628401E-6</v>
      </c>
      <c r="Q30" s="13">
        <v>3.5271911753391998E-5</v>
      </c>
      <c r="R30" s="13">
        <v>9.8757130376335297E-6</v>
      </c>
      <c r="S30" s="13">
        <v>2.28499007179955E-5</v>
      </c>
      <c r="T30" s="13">
        <v>5.7759159366201097E-7</v>
      </c>
      <c r="U30" s="13">
        <v>1.2716709294042E-6</v>
      </c>
      <c r="V30" s="13">
        <v>2.7037126339435498E-6</v>
      </c>
      <c r="W30" s="13">
        <v>1.3085633793077499E-4</v>
      </c>
      <c r="X30" s="13">
        <v>6.1781154588336597E-8</v>
      </c>
      <c r="Y30" s="13">
        <v>2.4706735464250901E-6</v>
      </c>
      <c r="Z30" s="13">
        <v>1.22356595181842E-4</v>
      </c>
      <c r="AA30" s="13">
        <v>4.4907623195950398E-7</v>
      </c>
      <c r="AB30" s="13">
        <v>2.6928638981534101E-5</v>
      </c>
      <c r="AC30" s="13">
        <v>5.7355727851661401E-6</v>
      </c>
      <c r="AD30" s="13">
        <v>3.0139685650250898E-7</v>
      </c>
      <c r="AE30" s="13">
        <v>1.08465387589615E-4</v>
      </c>
      <c r="AF30" s="13">
        <v>2.3481206623658498E-5</v>
      </c>
      <c r="AG30" s="13">
        <v>9.4659158406976097E-6</v>
      </c>
      <c r="AH30" s="13">
        <v>4.7602581663576502E-4</v>
      </c>
      <c r="AI30" s="14">
        <v>2.6326699983267899E-7</v>
      </c>
    </row>
    <row r="31" spans="1:35" x14ac:dyDescent="0.2">
      <c r="A31" s="12" t="s">
        <v>97</v>
      </c>
      <c r="B31" s="13">
        <v>5.8604495319867102E-5</v>
      </c>
      <c r="C31" s="13">
        <v>1.57528289136665E-2</v>
      </c>
      <c r="D31" s="13">
        <v>1.4109523724112399E-3</v>
      </c>
      <c r="E31" s="13">
        <v>6.7456787334957999E-5</v>
      </c>
      <c r="F31" s="13">
        <v>9.65589398511125E-3</v>
      </c>
      <c r="G31" s="13">
        <v>6.1789798751936001E-3</v>
      </c>
      <c r="H31" s="13">
        <v>1.93186254713211E-4</v>
      </c>
      <c r="I31" s="13">
        <v>2.6523971619256599E-3</v>
      </c>
      <c r="J31" s="13">
        <v>7.6207547812672596E-3</v>
      </c>
      <c r="K31" s="13">
        <v>3.6663190154961699E-4</v>
      </c>
      <c r="L31" s="13">
        <v>1.5169049739201901E-3</v>
      </c>
      <c r="M31" s="13">
        <v>1.95596382119453E-8</v>
      </c>
      <c r="N31" s="13">
        <v>6.0756975836785298E-5</v>
      </c>
      <c r="O31" s="13">
        <v>2.4635608343079801E-7</v>
      </c>
      <c r="P31" s="13">
        <v>1.8643273696104901E-6</v>
      </c>
      <c r="Q31" s="13">
        <v>4.6594965437324203E-5</v>
      </c>
      <c r="R31" s="13">
        <v>1.49813156721092E-5</v>
      </c>
      <c r="S31" s="13">
        <v>3.0315965322282501E-5</v>
      </c>
      <c r="T31" s="13">
        <v>7.3390973249051405E-7</v>
      </c>
      <c r="U31" s="13">
        <v>1.7386983783330301E-6</v>
      </c>
      <c r="V31" s="13">
        <v>3.65556439627863E-6</v>
      </c>
      <c r="W31" s="13">
        <v>1.6345358615334801E-4</v>
      </c>
      <c r="X31" s="13">
        <v>9.6022535726427003E-8</v>
      </c>
      <c r="Y31" s="13">
        <v>4.1557081573901304E-6</v>
      </c>
      <c r="Z31" s="13">
        <v>2.3921873089399301E-4</v>
      </c>
      <c r="AA31" s="13">
        <v>8.55396198846469E-7</v>
      </c>
      <c r="AB31" s="13">
        <v>3.0675981346175702E-5</v>
      </c>
      <c r="AC31" s="13">
        <v>1.4719541594127401E-5</v>
      </c>
      <c r="AD31" s="13">
        <v>3.6646243335630499E-7</v>
      </c>
      <c r="AE31" s="13">
        <v>1.7492256538285901E-4</v>
      </c>
      <c r="AF31" s="13">
        <v>6.4865870179224097E-5</v>
      </c>
      <c r="AG31" s="13">
        <v>1.34170686672206E-5</v>
      </c>
      <c r="AH31" s="13">
        <v>7.7082938128366599E-4</v>
      </c>
      <c r="AI31" s="14">
        <v>6.0665042278903204E-7</v>
      </c>
    </row>
    <row r="32" spans="1:35" x14ac:dyDescent="0.2">
      <c r="A32" s="12" t="s">
        <v>98</v>
      </c>
      <c r="B32" s="13">
        <v>6.4306745981813597E-5</v>
      </c>
      <c r="C32" s="13">
        <v>1.14885098098646E-2</v>
      </c>
      <c r="D32" s="13">
        <v>1.2777688123684801E-3</v>
      </c>
      <c r="E32" s="13">
        <v>8.57172205106363E-5</v>
      </c>
      <c r="F32" s="13">
        <v>9.0322413825863809E-3</v>
      </c>
      <c r="G32" s="13">
        <v>7.0445276020718603E-3</v>
      </c>
      <c r="H32" s="13">
        <v>1.5526030138995401E-4</v>
      </c>
      <c r="I32" s="13">
        <v>2.79187067834587E-3</v>
      </c>
      <c r="J32" s="13">
        <v>9.0072219760006407E-3</v>
      </c>
      <c r="K32" s="13">
        <v>4.29848385867025E-4</v>
      </c>
      <c r="L32" s="13">
        <v>2.0328829761150601E-3</v>
      </c>
      <c r="M32" s="13">
        <v>2.3373325542701101E-8</v>
      </c>
      <c r="N32" s="13">
        <v>6.3324577334180997E-5</v>
      </c>
      <c r="O32" s="13">
        <v>2.03254025916977E-7</v>
      </c>
      <c r="P32" s="13">
        <v>1.9381982946292598E-6</v>
      </c>
      <c r="Q32" s="13">
        <v>5.4646347480582602E-5</v>
      </c>
      <c r="R32" s="13">
        <v>1.47570996409926E-5</v>
      </c>
      <c r="S32" s="13">
        <v>3.52046373620313E-5</v>
      </c>
      <c r="T32" s="13">
        <v>9.31933109073913E-7</v>
      </c>
      <c r="U32" s="13">
        <v>1.8987587500725901E-6</v>
      </c>
      <c r="V32" s="13">
        <v>4.5172541642947701E-6</v>
      </c>
      <c r="W32" s="13">
        <v>1.73181250638694E-4</v>
      </c>
      <c r="X32" s="13">
        <v>8.8324632456022799E-8</v>
      </c>
      <c r="Y32" s="13">
        <v>3.4291337403553298E-6</v>
      </c>
      <c r="Z32" s="13">
        <v>1.9477818218948799E-4</v>
      </c>
      <c r="AA32" s="13">
        <v>5.9511719068127201E-7</v>
      </c>
      <c r="AB32" s="13">
        <v>3.9616816494466501E-5</v>
      </c>
      <c r="AC32" s="13">
        <v>8.5120700036685003E-6</v>
      </c>
      <c r="AD32" s="13">
        <v>4.1419141443127702E-7</v>
      </c>
      <c r="AE32" s="13">
        <v>1.6292640271923099E-4</v>
      </c>
      <c r="AF32" s="13">
        <v>4.2442119056528299E-5</v>
      </c>
      <c r="AG32" s="13">
        <v>1.40667355070393E-5</v>
      </c>
      <c r="AH32" s="13">
        <v>8.0876978049259805E-4</v>
      </c>
      <c r="AI32" s="14">
        <v>4.19235518206655E-7</v>
      </c>
    </row>
    <row r="33" spans="1:35" x14ac:dyDescent="0.2">
      <c r="A33" s="12" t="s">
        <v>99</v>
      </c>
      <c r="B33" s="13">
        <v>4.3535430753605998E-5</v>
      </c>
      <c r="C33" s="13">
        <v>5.0404727357184001E-3</v>
      </c>
      <c r="D33" s="13">
        <v>8.0842956170887098E-4</v>
      </c>
      <c r="E33" s="13">
        <v>6.0779090410427702E-5</v>
      </c>
      <c r="F33" s="13">
        <v>8.5658597657060302E-3</v>
      </c>
      <c r="G33" s="13">
        <v>5.71891978385871E-3</v>
      </c>
      <c r="H33" s="13">
        <v>1.1815457467324501E-4</v>
      </c>
      <c r="I33" s="13">
        <v>3.1827394823907701E-3</v>
      </c>
      <c r="J33" s="13">
        <v>1.03631609031121E-2</v>
      </c>
      <c r="K33" s="13">
        <v>3.8242119385435702E-4</v>
      </c>
      <c r="L33" s="13">
        <v>2.0228339897246099E-3</v>
      </c>
      <c r="M33" s="13">
        <v>1.6483726456527299E-8</v>
      </c>
      <c r="N33" s="13">
        <v>5.7951466132655703E-5</v>
      </c>
      <c r="O33" s="13">
        <v>1.6795546402392099E-7</v>
      </c>
      <c r="P33" s="13">
        <v>1.35451329502029E-6</v>
      </c>
      <c r="Q33" s="13">
        <v>3.7238924442176602E-5</v>
      </c>
      <c r="R33" s="13">
        <v>1.29847375824116E-5</v>
      </c>
      <c r="S33" s="13">
        <v>2.9696206092637098E-5</v>
      </c>
      <c r="T33" s="13">
        <v>7.0883979912343202E-7</v>
      </c>
      <c r="U33" s="13">
        <v>1.45692827412087E-6</v>
      </c>
      <c r="V33" s="13">
        <v>3.5265370232942302E-6</v>
      </c>
      <c r="W33" s="13">
        <v>1.7810750091243799E-4</v>
      </c>
      <c r="X33" s="13">
        <v>8.0431285542233504E-8</v>
      </c>
      <c r="Y33" s="13">
        <v>2.99565329195062E-6</v>
      </c>
      <c r="Z33" s="13">
        <v>1.7492829179223201E-4</v>
      </c>
      <c r="AA33" s="13">
        <v>5.31009966545982E-7</v>
      </c>
      <c r="AB33" s="13">
        <v>3.2475861570671499E-5</v>
      </c>
      <c r="AC33" s="13">
        <v>7.3405564291954604E-6</v>
      </c>
      <c r="AD33" s="13">
        <v>3.3418967149867299E-7</v>
      </c>
      <c r="AE33" s="13">
        <v>1.8676077508215401E-4</v>
      </c>
      <c r="AF33" s="13">
        <v>3.0933404667644598E-5</v>
      </c>
      <c r="AG33" s="13">
        <v>1.03177476983989E-5</v>
      </c>
      <c r="AH33" s="13">
        <v>5.8954859342846898E-4</v>
      </c>
      <c r="AI33" s="14">
        <v>3.1974727079716101E-7</v>
      </c>
    </row>
    <row r="34" spans="1:35" x14ac:dyDescent="0.2">
      <c r="A34" s="12" t="s">
        <v>100</v>
      </c>
      <c r="B34" s="13">
        <v>5.2870663124496097E-5</v>
      </c>
      <c r="C34" s="13">
        <v>8.6421682960441393E-3</v>
      </c>
      <c r="D34" s="13">
        <v>9.4912658853798398E-4</v>
      </c>
      <c r="E34" s="13">
        <v>2.8507803637778899E-4</v>
      </c>
      <c r="F34" s="13">
        <v>8.5411599955157996E-3</v>
      </c>
      <c r="G34" s="13">
        <v>1.0384264653953E-2</v>
      </c>
      <c r="H34" s="13">
        <v>1.2722076555200001E-4</v>
      </c>
      <c r="I34" s="13">
        <v>2.10698877983489E-3</v>
      </c>
      <c r="J34" s="13">
        <v>7.9221266970516194E-3</v>
      </c>
      <c r="K34" s="13">
        <v>3.6893028531057801E-4</v>
      </c>
      <c r="L34" s="13">
        <v>1.75360428137168E-3</v>
      </c>
      <c r="M34" s="13">
        <v>1.8715632615352299E-8</v>
      </c>
      <c r="N34" s="13">
        <v>5.4228822819398902E-5</v>
      </c>
      <c r="O34" s="13">
        <v>1.6316895735416099E-7</v>
      </c>
      <c r="P34" s="13">
        <v>1.5481634351522801E-6</v>
      </c>
      <c r="Q34" s="13">
        <v>3.9327610346127498E-5</v>
      </c>
      <c r="R34" s="13">
        <v>1.30400429834925E-5</v>
      </c>
      <c r="S34" s="13">
        <v>2.9317317173233899E-5</v>
      </c>
      <c r="T34" s="13">
        <v>7.2883941245958403E-7</v>
      </c>
      <c r="U34" s="13">
        <v>1.7908264145480199E-6</v>
      </c>
      <c r="V34" s="13">
        <v>8.7752681101933906E-6</v>
      </c>
      <c r="W34" s="13">
        <v>1.8191593074239201E-4</v>
      </c>
      <c r="X34" s="13">
        <v>8.1874655688898794E-8</v>
      </c>
      <c r="Y34" s="13">
        <v>3.0573788816118501E-6</v>
      </c>
      <c r="Z34" s="13">
        <v>1.54655372015278E-4</v>
      </c>
      <c r="AA34" s="13">
        <v>5.8461840689094E-7</v>
      </c>
      <c r="AB34" s="13">
        <v>5.4269289032585997E-5</v>
      </c>
      <c r="AC34" s="13">
        <v>8.0702040054385194E-6</v>
      </c>
      <c r="AD34" s="13">
        <v>3.4089764383180897E-7</v>
      </c>
      <c r="AE34" s="13">
        <v>1.46099819343467E-4</v>
      </c>
      <c r="AF34" s="13">
        <v>3.3909673227210101E-5</v>
      </c>
      <c r="AG34" s="13">
        <v>1.2512235900279299E-5</v>
      </c>
      <c r="AH34" s="13">
        <v>6.2181126669547603E-4</v>
      </c>
      <c r="AI34" s="14">
        <v>3.33146558873858E-7</v>
      </c>
    </row>
    <row r="35" spans="1:35" x14ac:dyDescent="0.2">
      <c r="A35" s="12" t="s">
        <v>101</v>
      </c>
      <c r="B35" s="13">
        <v>4.3535276152332002E-5</v>
      </c>
      <c r="C35" s="13">
        <v>1.6479250744865601E-2</v>
      </c>
      <c r="D35" s="13">
        <v>1.60476117189153E-3</v>
      </c>
      <c r="E35" s="13">
        <v>1.2771996096383001E-4</v>
      </c>
      <c r="F35" s="13">
        <v>8.2588486065625095E-3</v>
      </c>
      <c r="G35" s="13">
        <v>5.5423646543388003E-3</v>
      </c>
      <c r="H35" s="13">
        <v>4.9422232776373304E-4</v>
      </c>
      <c r="I35" s="13">
        <v>2.1685008399225602E-3</v>
      </c>
      <c r="J35" s="13">
        <v>4.0460272325678398E-3</v>
      </c>
      <c r="K35" s="13">
        <v>3.1508659583914702E-4</v>
      </c>
      <c r="L35" s="13">
        <v>1.3274575004224699E-3</v>
      </c>
      <c r="M35" s="13">
        <v>3.5824130969729103E-8</v>
      </c>
      <c r="N35" s="13">
        <v>3.60775092795292E-5</v>
      </c>
      <c r="O35" s="13">
        <v>1.2594765630297501E-7</v>
      </c>
      <c r="P35" s="13">
        <v>2.52664284178647E-6</v>
      </c>
      <c r="Q35" s="13">
        <v>6.8276224944512502E-5</v>
      </c>
      <c r="R35" s="13">
        <v>2.7102767019805901E-5</v>
      </c>
      <c r="S35" s="13">
        <v>4.44274076802476E-5</v>
      </c>
      <c r="T35" s="13">
        <v>2.5113335320554299E-6</v>
      </c>
      <c r="U35" s="13">
        <v>6.9893460067466201E-6</v>
      </c>
      <c r="V35" s="13">
        <v>6.95730526585003E-6</v>
      </c>
      <c r="W35" s="13">
        <v>2.04457518443595E-4</v>
      </c>
      <c r="X35" s="13">
        <v>1.6750598197608901E-7</v>
      </c>
      <c r="Y35" s="13">
        <v>4.9128197007441503E-6</v>
      </c>
      <c r="Z35" s="13">
        <v>4.3821647462966099E-4</v>
      </c>
      <c r="AA35" s="13">
        <v>1.4220601963797401E-6</v>
      </c>
      <c r="AB35" s="13">
        <v>1.19914612898723E-4</v>
      </c>
      <c r="AC35" s="13">
        <v>1.9546727149514299E-5</v>
      </c>
      <c r="AD35" s="13">
        <v>9.8395215051597804E-7</v>
      </c>
      <c r="AE35" s="13">
        <v>1.7846870741785399E-4</v>
      </c>
      <c r="AF35" s="13">
        <v>9.2186007659426602E-5</v>
      </c>
      <c r="AG35" s="13">
        <v>1.77985056038862E-5</v>
      </c>
      <c r="AH35" s="13">
        <v>9.4400619031658199E-4</v>
      </c>
      <c r="AI35" s="14">
        <v>1.7219534873866499E-6</v>
      </c>
    </row>
    <row r="36" spans="1:35" x14ac:dyDescent="0.2">
      <c r="A36" s="12" t="s">
        <v>102</v>
      </c>
      <c r="B36" s="13">
        <v>5.6241736951393199E-5</v>
      </c>
      <c r="C36" s="13">
        <v>5.8926058328689097E-3</v>
      </c>
      <c r="D36" s="13">
        <v>1.12658525614037E-3</v>
      </c>
      <c r="E36" s="13">
        <v>6.3186244517062605E-5</v>
      </c>
      <c r="F36" s="13">
        <v>8.0144957964063297E-3</v>
      </c>
      <c r="G36" s="13">
        <v>1.42590155784719E-2</v>
      </c>
      <c r="H36" s="13">
        <v>1.06954437235946E-4</v>
      </c>
      <c r="I36" s="13">
        <v>2.62047134170547E-3</v>
      </c>
      <c r="J36" s="13">
        <v>9.6012661560523592E-3</v>
      </c>
      <c r="K36" s="13">
        <v>4.4799128034660499E-4</v>
      </c>
      <c r="L36" s="13">
        <v>2.04092607437256E-3</v>
      </c>
      <c r="M36" s="13">
        <v>2.0727093144077499E-8</v>
      </c>
      <c r="N36" s="13">
        <v>7.0846507433599296E-5</v>
      </c>
      <c r="O36" s="13">
        <v>1.71668270852728E-7</v>
      </c>
      <c r="P36" s="13">
        <v>1.32699278633703E-6</v>
      </c>
      <c r="Q36" s="13">
        <v>3.6393229824887401E-5</v>
      </c>
      <c r="R36" s="13">
        <v>1.3391349768249401E-5</v>
      </c>
      <c r="S36" s="13">
        <v>2.9202228649737699E-5</v>
      </c>
      <c r="T36" s="13">
        <v>7.0040864870136396E-7</v>
      </c>
      <c r="U36" s="13">
        <v>1.48643346388539E-6</v>
      </c>
      <c r="V36" s="13">
        <v>3.2990929048544699E-6</v>
      </c>
      <c r="W36" s="13">
        <v>1.58717416133591E-4</v>
      </c>
      <c r="X36" s="13">
        <v>6.8796639805727298E-8</v>
      </c>
      <c r="Y36" s="13">
        <v>3.0963541672543301E-6</v>
      </c>
      <c r="Z36" s="13">
        <v>1.4652140172149601E-4</v>
      </c>
      <c r="AA36" s="13">
        <v>5.0062889255751E-7</v>
      </c>
      <c r="AB36" s="13">
        <v>3.1895452487709803E-5</v>
      </c>
      <c r="AC36" s="13">
        <v>7.9949951006458695E-6</v>
      </c>
      <c r="AD36" s="13">
        <v>3.2623109996761697E-7</v>
      </c>
      <c r="AE36" s="13">
        <v>1.3031455510791E-4</v>
      </c>
      <c r="AF36" s="13">
        <v>2.7827218473947598E-5</v>
      </c>
      <c r="AG36" s="13">
        <v>1.1379728573378E-5</v>
      </c>
      <c r="AH36" s="13">
        <v>6.2479089448818097E-4</v>
      </c>
      <c r="AI36" s="14">
        <v>3.0140869520767398E-7</v>
      </c>
    </row>
    <row r="37" spans="1:35" x14ac:dyDescent="0.2">
      <c r="A37" s="12" t="s">
        <v>103</v>
      </c>
      <c r="B37" s="13">
        <v>2.8598963189039201E-5</v>
      </c>
      <c r="C37" s="13">
        <v>1.03096266675167E-2</v>
      </c>
      <c r="D37" s="13">
        <v>1.4965513706182499E-3</v>
      </c>
      <c r="E37" s="13">
        <v>1.2862221055452499E-4</v>
      </c>
      <c r="F37" s="13">
        <v>7.9897724246275007E-3</v>
      </c>
      <c r="G37" s="13">
        <v>4.7921694282598102E-3</v>
      </c>
      <c r="H37" s="13">
        <v>3.2557479321090399E-4</v>
      </c>
      <c r="I37" s="13">
        <v>2.0725428849241801E-3</v>
      </c>
      <c r="J37" s="13">
        <v>1.0868101907786001E-2</v>
      </c>
      <c r="K37" s="13">
        <v>6.0297065863317099E-4</v>
      </c>
      <c r="L37" s="13">
        <v>2.7464440634835099E-3</v>
      </c>
      <c r="M37" s="13">
        <v>4.5357234371084402E-8</v>
      </c>
      <c r="N37" s="13">
        <v>4.4498181183955602E-5</v>
      </c>
      <c r="O37" s="13">
        <v>1.6163970471198799E-7</v>
      </c>
      <c r="P37" s="13">
        <v>3.5623688973303502E-6</v>
      </c>
      <c r="Q37" s="13">
        <v>1.07787884935907E-4</v>
      </c>
      <c r="R37" s="13">
        <v>1.5909764837020099E-5</v>
      </c>
      <c r="S37" s="13">
        <v>3.8753008139703402E-5</v>
      </c>
      <c r="T37" s="13">
        <v>2.5290497098288201E-6</v>
      </c>
      <c r="U37" s="13">
        <v>3.5942277344868299E-6</v>
      </c>
      <c r="V37" s="13">
        <v>3.8156617789031004E-6</v>
      </c>
      <c r="W37" s="13">
        <v>1.25317948596727E-4</v>
      </c>
      <c r="X37" s="13">
        <v>1.4487714265100299E-7</v>
      </c>
      <c r="Y37" s="13">
        <v>4.62901310496658E-6</v>
      </c>
      <c r="Z37" s="13">
        <v>2.1352846119533701E-4</v>
      </c>
      <c r="AA37" s="13">
        <v>9.0719440998778401E-7</v>
      </c>
      <c r="AB37" s="13">
        <v>6.9188794460611097E-5</v>
      </c>
      <c r="AC37" s="13">
        <v>1.01083283952513E-5</v>
      </c>
      <c r="AD37" s="13">
        <v>7.3108333909864598E-7</v>
      </c>
      <c r="AE37" s="13">
        <v>1.20998879740736E-4</v>
      </c>
      <c r="AF37" s="13">
        <v>7.9089515326642904E-5</v>
      </c>
      <c r="AG37" s="13">
        <v>2.3498163793012002E-5</v>
      </c>
      <c r="AH37" s="13">
        <v>7.0867932727308302E-4</v>
      </c>
      <c r="AI37" s="14">
        <v>9.7509873904402895E-7</v>
      </c>
    </row>
    <row r="38" spans="1:35" x14ac:dyDescent="0.2">
      <c r="A38" s="12" t="s">
        <v>104</v>
      </c>
      <c r="B38" s="13">
        <v>6.2555417865176705E-5</v>
      </c>
      <c r="C38" s="13">
        <v>1.09481695350656E-2</v>
      </c>
      <c r="D38" s="13">
        <v>2.8049724103240202E-3</v>
      </c>
      <c r="E38" s="13">
        <v>7.1057902063264005E-4</v>
      </c>
      <c r="F38" s="13">
        <v>7.9211180124711608E-3</v>
      </c>
      <c r="G38" s="13">
        <v>4.3235512485303697E-2</v>
      </c>
      <c r="H38" s="13">
        <v>1.56964850086115E-4</v>
      </c>
      <c r="I38" s="13">
        <v>0.136587975962812</v>
      </c>
      <c r="J38" s="13">
        <v>1.00770243687419E-2</v>
      </c>
      <c r="K38" s="13">
        <v>1.1254419509812701E-3</v>
      </c>
      <c r="L38" s="13">
        <v>5.39691671798529E-3</v>
      </c>
      <c r="M38" s="13">
        <v>2.4973082804666499E-7</v>
      </c>
      <c r="N38" s="13">
        <v>6.7143475505535003E-5</v>
      </c>
      <c r="O38" s="13">
        <v>2.1425104294264999E-7</v>
      </c>
      <c r="P38" s="13">
        <v>1.4392792954603801E-5</v>
      </c>
      <c r="Q38" s="13">
        <v>1.92926711219477E-4</v>
      </c>
      <c r="R38" s="13">
        <v>3.9333930753995198E-4</v>
      </c>
      <c r="S38" s="13">
        <v>2.9431769897367201E-3</v>
      </c>
      <c r="T38" s="13">
        <v>7.3497253700838999E-6</v>
      </c>
      <c r="U38" s="13">
        <v>1.2274812182773301E-5</v>
      </c>
      <c r="V38" s="13">
        <v>3.66786331880869E-5</v>
      </c>
      <c r="W38" s="13">
        <v>3.9646580604897202E-3</v>
      </c>
      <c r="X38" s="13">
        <v>1.70844342057644E-6</v>
      </c>
      <c r="Y38" s="13">
        <v>4.43847270459507E-5</v>
      </c>
      <c r="Z38" s="13">
        <v>7.6899937630369002E-3</v>
      </c>
      <c r="AA38" s="13">
        <v>7.6558350121588407E-6</v>
      </c>
      <c r="AB38" s="13">
        <v>2.15429863470259E-4</v>
      </c>
      <c r="AC38" s="13">
        <v>1.8266380586893699E-4</v>
      </c>
      <c r="AD38" s="13">
        <v>5.0105073492277604E-6</v>
      </c>
      <c r="AE38" s="13">
        <v>1.43609926915002E-2</v>
      </c>
      <c r="AF38" s="13">
        <v>4.8335213431186099E-4</v>
      </c>
      <c r="AG38" s="13">
        <v>1.2443983674282201E-4</v>
      </c>
      <c r="AH38" s="13">
        <v>2.8615033720000502E-3</v>
      </c>
      <c r="AI38" s="14">
        <v>4.9500019297769602E-6</v>
      </c>
    </row>
    <row r="39" spans="1:35" x14ac:dyDescent="0.2">
      <c r="A39" s="12" t="s">
        <v>105</v>
      </c>
      <c r="B39" s="13">
        <v>8.0435440756450798E-5</v>
      </c>
      <c r="C39" s="13">
        <v>0.18289118959567099</v>
      </c>
      <c r="D39" s="13">
        <v>0.76249460310251505</v>
      </c>
      <c r="E39" s="13">
        <v>0.89583796236016899</v>
      </c>
      <c r="F39" s="13">
        <v>7.8789232840828696E-3</v>
      </c>
      <c r="G39" s="13">
        <v>5.5939507953904601E-2</v>
      </c>
      <c r="H39" s="13">
        <v>2.9389445245371198E-4</v>
      </c>
      <c r="I39" s="13">
        <v>0.439284453101492</v>
      </c>
      <c r="J39" s="13">
        <v>1.5068967260503999E-2</v>
      </c>
      <c r="K39" s="13">
        <v>0.88259277239273903</v>
      </c>
      <c r="L39" s="13">
        <v>0.65032368016355502</v>
      </c>
      <c r="M39" s="13">
        <v>0.99964819327655596</v>
      </c>
      <c r="N39" s="13">
        <v>2.6948167829900802E-4</v>
      </c>
      <c r="O39" s="13">
        <v>1.6624652639159601E-6</v>
      </c>
      <c r="P39" s="13">
        <v>0.99385075513788301</v>
      </c>
      <c r="Q39" s="13">
        <v>0.96434128883638304</v>
      </c>
      <c r="R39" s="13">
        <v>0.97991368268509405</v>
      </c>
      <c r="S39" s="13">
        <v>0.93355187151550101</v>
      </c>
      <c r="T39" s="13">
        <v>0.99085987400706999</v>
      </c>
      <c r="U39" s="13">
        <v>0.98869616266841098</v>
      </c>
      <c r="V39" s="13">
        <v>0.99074289609583299</v>
      </c>
      <c r="W39" s="13">
        <v>0.90780594811265702</v>
      </c>
      <c r="X39" s="13">
        <v>0.99803162372691201</v>
      </c>
      <c r="Y39" s="13">
        <v>0.99121422997785302</v>
      </c>
      <c r="Z39" s="13">
        <v>0.91812798209434399</v>
      </c>
      <c r="AA39" s="13">
        <v>0.99504173851170297</v>
      </c>
      <c r="AB39" s="13">
        <v>0.82942366705178505</v>
      </c>
      <c r="AC39" s="13">
        <v>0.98700521029677402</v>
      </c>
      <c r="AD39" s="13">
        <v>0.99436866824511705</v>
      </c>
      <c r="AE39" s="13">
        <v>0.92494840112245902</v>
      </c>
      <c r="AF39" s="13">
        <v>0.95520416327667201</v>
      </c>
      <c r="AG39" s="13">
        <v>0.98427626891582798</v>
      </c>
      <c r="AH39" s="13">
        <v>0.46511206385503501</v>
      </c>
      <c r="AI39" s="14">
        <v>0.99719052835251698</v>
      </c>
    </row>
    <row r="40" spans="1:35" x14ac:dyDescent="0.2">
      <c r="A40" s="12" t="s">
        <v>106</v>
      </c>
      <c r="B40" s="13">
        <v>5.45414033227422E-5</v>
      </c>
      <c r="C40" s="13">
        <v>6.8951929888704903E-3</v>
      </c>
      <c r="D40" s="13">
        <v>1.00571607572377E-3</v>
      </c>
      <c r="E40" s="13">
        <v>8.3630410860951798E-5</v>
      </c>
      <c r="F40" s="13">
        <v>7.7812788797631503E-3</v>
      </c>
      <c r="G40" s="13">
        <v>5.6452279169844103E-3</v>
      </c>
      <c r="H40" s="13">
        <v>1.2850369081639801E-4</v>
      </c>
      <c r="I40" s="13">
        <v>2.2614659645673598E-3</v>
      </c>
      <c r="J40" s="13">
        <v>6.1082518892204502E-3</v>
      </c>
      <c r="K40" s="13">
        <v>3.2435093740790699E-4</v>
      </c>
      <c r="L40" s="13">
        <v>1.52147734317497E-3</v>
      </c>
      <c r="M40" s="13">
        <v>1.9917922862209301E-8</v>
      </c>
      <c r="N40" s="13">
        <v>4.9255678993395202E-5</v>
      </c>
      <c r="O40" s="13">
        <v>1.73785583584334E-7</v>
      </c>
      <c r="P40" s="13">
        <v>1.73637883824464E-6</v>
      </c>
      <c r="Q40" s="13">
        <v>4.6554316573223997E-5</v>
      </c>
      <c r="R40" s="13">
        <v>1.42455647333511E-5</v>
      </c>
      <c r="S40" s="13">
        <v>3.5737122504260703E-5</v>
      </c>
      <c r="T40" s="13">
        <v>1.1075990397918801E-6</v>
      </c>
      <c r="U40" s="13">
        <v>1.9779710041485402E-6</v>
      </c>
      <c r="V40" s="13">
        <v>3.65784599408364E-6</v>
      </c>
      <c r="W40" s="13">
        <v>1.73617967072707E-4</v>
      </c>
      <c r="X40" s="13">
        <v>9.4020387204100005E-8</v>
      </c>
      <c r="Y40" s="13">
        <v>3.1485962580639201E-6</v>
      </c>
      <c r="Z40" s="13">
        <v>2.2024693187439799E-4</v>
      </c>
      <c r="AA40" s="13">
        <v>6.1436501078816301E-7</v>
      </c>
      <c r="AB40" s="13">
        <v>4.0740422306645199E-5</v>
      </c>
      <c r="AC40" s="13">
        <v>8.4469837699021499E-6</v>
      </c>
      <c r="AD40" s="13">
        <v>4.1306382211592198E-7</v>
      </c>
      <c r="AE40" s="13">
        <v>1.6086730574429501E-4</v>
      </c>
      <c r="AF40" s="13">
        <v>4.5517364257742802E-5</v>
      </c>
      <c r="AG40" s="13">
        <v>1.3797692005863199E-5</v>
      </c>
      <c r="AH40" s="13">
        <v>7.5756864864346101E-4</v>
      </c>
      <c r="AI40" s="14">
        <v>4.8571525564120397E-7</v>
      </c>
    </row>
    <row r="41" spans="1:35" x14ac:dyDescent="0.2">
      <c r="A41" s="12" t="s">
        <v>107</v>
      </c>
      <c r="B41" s="13">
        <v>4.2254073706859903E-5</v>
      </c>
      <c r="C41" s="13">
        <v>7.4435288268047501E-3</v>
      </c>
      <c r="D41" s="13">
        <v>9.6929927355416095E-4</v>
      </c>
      <c r="E41" s="13">
        <v>6.4991909258273805E-5</v>
      </c>
      <c r="F41" s="13">
        <v>7.7160099066658902E-3</v>
      </c>
      <c r="G41" s="13">
        <v>5.4613353940375304E-3</v>
      </c>
      <c r="H41" s="13">
        <v>9.8416763717647704E-5</v>
      </c>
      <c r="I41" s="13">
        <v>2.3685477618775202E-3</v>
      </c>
      <c r="J41" s="13">
        <v>7.4502778914439299E-3</v>
      </c>
      <c r="K41" s="13">
        <v>3.5990651514310998E-4</v>
      </c>
      <c r="L41" s="13">
        <v>1.80783322489233E-3</v>
      </c>
      <c r="M41" s="13">
        <v>2.09044560238723E-8</v>
      </c>
      <c r="N41" s="13">
        <v>7.0807039361461398E-5</v>
      </c>
      <c r="O41" s="13">
        <v>2.8776986960047298E-7</v>
      </c>
      <c r="P41" s="13">
        <v>1.7619216661004399E-6</v>
      </c>
      <c r="Q41" s="13">
        <v>4.5425026522038498E-5</v>
      </c>
      <c r="R41" s="13">
        <v>1.41992536200655E-5</v>
      </c>
      <c r="S41" s="13">
        <v>3.7042222014148299E-5</v>
      </c>
      <c r="T41" s="13">
        <v>7.8952880922711899E-7</v>
      </c>
      <c r="U41" s="13">
        <v>1.5658425787086701E-6</v>
      </c>
      <c r="V41" s="13">
        <v>4.6073799817230098E-6</v>
      </c>
      <c r="W41" s="13">
        <v>1.9617657282268601E-4</v>
      </c>
      <c r="X41" s="13">
        <v>8.1370029017070499E-8</v>
      </c>
      <c r="Y41" s="13">
        <v>3.0675675741294698E-6</v>
      </c>
      <c r="Z41" s="13">
        <v>2.1298856342402399E-4</v>
      </c>
      <c r="AA41" s="13">
        <v>5.5527980113903495E-7</v>
      </c>
      <c r="AB41" s="13">
        <v>3.73222506472122E-5</v>
      </c>
      <c r="AC41" s="13">
        <v>8.9325939335579903E-6</v>
      </c>
      <c r="AD41" s="13">
        <v>3.5291467673473202E-7</v>
      </c>
      <c r="AE41" s="13">
        <v>1.5968627978888301E-4</v>
      </c>
      <c r="AF41" s="13">
        <v>3.0841647907870203E-5</v>
      </c>
      <c r="AG41" s="13">
        <v>1.37753273908793E-5</v>
      </c>
      <c r="AH41" s="13">
        <v>7.7549820678200895E-4</v>
      </c>
      <c r="AI41" s="14">
        <v>3.9379444366314199E-7</v>
      </c>
    </row>
    <row r="42" spans="1:35" x14ac:dyDescent="0.2">
      <c r="A42" s="12" t="s">
        <v>108</v>
      </c>
      <c r="B42" s="13">
        <v>6.0981533705052399E-5</v>
      </c>
      <c r="C42" s="13">
        <v>7.8705684050693406E-3</v>
      </c>
      <c r="D42" s="13">
        <v>1.06740203481061E-3</v>
      </c>
      <c r="E42" s="13">
        <v>7.3949054216682704E-5</v>
      </c>
      <c r="F42" s="13">
        <v>7.6823906560851002E-3</v>
      </c>
      <c r="G42" s="13">
        <v>8.2786089693036094E-3</v>
      </c>
      <c r="H42" s="13">
        <v>1.4481794817338499E-4</v>
      </c>
      <c r="I42" s="13">
        <v>2.9009226100009198E-3</v>
      </c>
      <c r="J42" s="13">
        <v>8.2939612623264703E-3</v>
      </c>
      <c r="K42" s="13">
        <v>4.8225618356889302E-4</v>
      </c>
      <c r="L42" s="13">
        <v>1.70068285654283E-3</v>
      </c>
      <c r="M42" s="13">
        <v>2.2958956059096599E-8</v>
      </c>
      <c r="N42" s="13">
        <v>5.1063515106499503E-5</v>
      </c>
      <c r="O42" s="13">
        <v>1.5767227216763901E-7</v>
      </c>
      <c r="P42" s="13">
        <v>1.85155044461592E-6</v>
      </c>
      <c r="Q42" s="13">
        <v>4.5235060717868501E-5</v>
      </c>
      <c r="R42" s="13">
        <v>1.49519514652132E-5</v>
      </c>
      <c r="S42" s="13">
        <v>3.3959842858274499E-5</v>
      </c>
      <c r="T42" s="13">
        <v>1.26401793492936E-6</v>
      </c>
      <c r="U42" s="13">
        <v>2.0201749378520899E-6</v>
      </c>
      <c r="V42" s="13">
        <v>4.0678720533579E-6</v>
      </c>
      <c r="W42" s="13">
        <v>2.42140182354192E-4</v>
      </c>
      <c r="X42" s="13">
        <v>8.8363349922965101E-8</v>
      </c>
      <c r="Y42" s="13">
        <v>3.8706569631136997E-6</v>
      </c>
      <c r="Z42" s="13">
        <v>1.75456016097993E-4</v>
      </c>
      <c r="AA42" s="13">
        <v>6.5947957913646096E-7</v>
      </c>
      <c r="AB42" s="13">
        <v>4.3782747817246599E-5</v>
      </c>
      <c r="AC42" s="13">
        <v>8.8362123987704007E-6</v>
      </c>
      <c r="AD42" s="13">
        <v>4.8237304930283397E-7</v>
      </c>
      <c r="AE42" s="13">
        <v>1.5500611828479701E-4</v>
      </c>
      <c r="AF42" s="13">
        <v>3.9222962684857203E-5</v>
      </c>
      <c r="AG42" s="13">
        <v>1.89326787383657E-5</v>
      </c>
      <c r="AH42" s="13">
        <v>8.2897646088281297E-4</v>
      </c>
      <c r="AI42" s="14">
        <v>5.4725334210876801E-7</v>
      </c>
    </row>
    <row r="43" spans="1:35" x14ac:dyDescent="0.2">
      <c r="A43" s="12" t="s">
        <v>109</v>
      </c>
      <c r="B43" s="13">
        <v>4.8922983655067898E-5</v>
      </c>
      <c r="C43" s="13">
        <v>1.1341197297448801E-2</v>
      </c>
      <c r="D43" s="13">
        <v>9.98392927965499E-4</v>
      </c>
      <c r="E43" s="13">
        <v>6.1544893401717696E-5</v>
      </c>
      <c r="F43" s="13">
        <v>7.3542764858642896E-3</v>
      </c>
      <c r="G43" s="13">
        <v>5.1223979768997702E-3</v>
      </c>
      <c r="H43" s="13">
        <v>1.47824004733618E-4</v>
      </c>
      <c r="I43" s="13">
        <v>1.8413323440272E-3</v>
      </c>
      <c r="J43" s="13">
        <v>5.3374944920583601E-3</v>
      </c>
      <c r="K43" s="13">
        <v>2.9336208137558197E-4</v>
      </c>
      <c r="L43" s="13">
        <v>1.3226363018568499E-3</v>
      </c>
      <c r="M43" s="13">
        <v>2.1727960646718799E-8</v>
      </c>
      <c r="N43" s="13">
        <v>4.8777884017474502E-5</v>
      </c>
      <c r="O43" s="13">
        <v>1.8180190492446301E-7</v>
      </c>
      <c r="P43" s="13">
        <v>1.4990240171891001E-6</v>
      </c>
      <c r="Q43" s="13">
        <v>4.24228393062193E-5</v>
      </c>
      <c r="R43" s="13">
        <v>1.2729271109757E-5</v>
      </c>
      <c r="S43" s="13">
        <v>2.7758682245937398E-5</v>
      </c>
      <c r="T43" s="13">
        <v>8.4684622385986703E-7</v>
      </c>
      <c r="U43" s="13">
        <v>2.0432441696680898E-6</v>
      </c>
      <c r="V43" s="13">
        <v>4.3681830575863202E-6</v>
      </c>
      <c r="W43" s="13">
        <v>1.64335253376698E-4</v>
      </c>
      <c r="X43" s="13">
        <v>8.5774279668303494E-8</v>
      </c>
      <c r="Y43" s="13">
        <v>3.2110930263540602E-6</v>
      </c>
      <c r="Z43" s="13">
        <v>2.2427075947182901E-4</v>
      </c>
      <c r="AA43" s="13">
        <v>6.9574888634656803E-7</v>
      </c>
      <c r="AB43" s="13">
        <v>4.3434415705337901E-5</v>
      </c>
      <c r="AC43" s="13">
        <v>8.3114635552075307E-6</v>
      </c>
      <c r="AD43" s="13">
        <v>4.1215633555413102E-7</v>
      </c>
      <c r="AE43" s="13">
        <v>1.24674547848842E-4</v>
      </c>
      <c r="AF43" s="13">
        <v>3.8779619581689898E-5</v>
      </c>
      <c r="AG43" s="13">
        <v>1.3207815118702499E-5</v>
      </c>
      <c r="AH43" s="13">
        <v>8.3414981839296902E-4</v>
      </c>
      <c r="AI43" s="14">
        <v>4.4975386337119498E-7</v>
      </c>
    </row>
    <row r="44" spans="1:35" x14ac:dyDescent="0.2">
      <c r="A44" s="12" t="s">
        <v>110</v>
      </c>
      <c r="B44" s="13">
        <v>4.3145198744331499E-5</v>
      </c>
      <c r="C44" s="13">
        <v>7.1981333521880103E-3</v>
      </c>
      <c r="D44" s="13">
        <v>8.8748231501842995E-4</v>
      </c>
      <c r="E44" s="13">
        <v>6.5092796305466397E-5</v>
      </c>
      <c r="F44" s="13">
        <v>7.3301938371390096E-3</v>
      </c>
      <c r="G44" s="13">
        <v>5.7857522759483301E-3</v>
      </c>
      <c r="H44" s="13">
        <v>8.9242698128810496E-5</v>
      </c>
      <c r="I44" s="13">
        <v>1.9749441602345198E-3</v>
      </c>
      <c r="J44" s="13">
        <v>7.6601268956150298E-3</v>
      </c>
      <c r="K44" s="13">
        <v>3.4082177097885503E-4</v>
      </c>
      <c r="L44" s="13">
        <v>1.87755930262924E-3</v>
      </c>
      <c r="M44" s="13">
        <v>1.8244505300055899E-8</v>
      </c>
      <c r="N44" s="13">
        <v>9.8160280117421794E-5</v>
      </c>
      <c r="O44" s="13">
        <v>4.5717544140711702E-7</v>
      </c>
      <c r="P44" s="13">
        <v>1.6316347188997799E-6</v>
      </c>
      <c r="Q44" s="13">
        <v>4.9039592790138498E-5</v>
      </c>
      <c r="R44" s="13">
        <v>1.1140732861640301E-5</v>
      </c>
      <c r="S44" s="13">
        <v>2.5504570366914301E-5</v>
      </c>
      <c r="T44" s="13">
        <v>6.2445986819469298E-7</v>
      </c>
      <c r="U44" s="13">
        <v>1.24701570268663E-6</v>
      </c>
      <c r="V44" s="13">
        <v>2.6576977965148699E-6</v>
      </c>
      <c r="W44" s="13">
        <v>1.22104099265866E-4</v>
      </c>
      <c r="X44" s="13">
        <v>6.0325651010573603E-8</v>
      </c>
      <c r="Y44" s="13">
        <v>2.7644856556436998E-6</v>
      </c>
      <c r="Z44" s="13">
        <v>1.2852115169582001E-4</v>
      </c>
      <c r="AA44" s="13">
        <v>4.7344429736525602E-7</v>
      </c>
      <c r="AB44" s="13">
        <v>2.74768621205683E-5</v>
      </c>
      <c r="AC44" s="13">
        <v>6.8955390234233302E-6</v>
      </c>
      <c r="AD44" s="13">
        <v>3.4133881682080399E-7</v>
      </c>
      <c r="AE44" s="13">
        <v>1.11742541541635E-4</v>
      </c>
      <c r="AF44" s="13">
        <v>2.6204120248617299E-5</v>
      </c>
      <c r="AG44" s="13">
        <v>1.1290658603814099E-5</v>
      </c>
      <c r="AH44" s="13">
        <v>5.8734733265944101E-4</v>
      </c>
      <c r="AI44" s="14">
        <v>2.80566105028366E-7</v>
      </c>
    </row>
    <row r="45" spans="1:35" x14ac:dyDescent="0.2">
      <c r="A45" s="12" t="s">
        <v>111</v>
      </c>
      <c r="B45" s="13">
        <v>6.5001253389863504E-5</v>
      </c>
      <c r="C45" s="13">
        <v>6.9990233462737502E-3</v>
      </c>
      <c r="D45" s="13">
        <v>1.4145236026687599E-3</v>
      </c>
      <c r="E45" s="13">
        <v>1.2896790507111499E-4</v>
      </c>
      <c r="F45" s="13">
        <v>7.06977633332476E-3</v>
      </c>
      <c r="G45" s="13">
        <v>7.2880480064986897E-3</v>
      </c>
      <c r="H45" s="13">
        <v>1.2773308212483001E-4</v>
      </c>
      <c r="I45" s="13">
        <v>3.0277096080743001E-3</v>
      </c>
      <c r="J45" s="13">
        <v>8.2232766141553306E-3</v>
      </c>
      <c r="K45" s="13">
        <v>5.2893139294016799E-4</v>
      </c>
      <c r="L45" s="13">
        <v>2.37035250401068E-3</v>
      </c>
      <c r="M45" s="13">
        <v>3.92042173478436E-8</v>
      </c>
      <c r="N45" s="13">
        <v>6.2040633568395293E-5</v>
      </c>
      <c r="O45" s="13">
        <v>2.05340303251257E-7</v>
      </c>
      <c r="P45" s="13">
        <v>3.71644332646952E-6</v>
      </c>
      <c r="Q45" s="13">
        <v>8.1341761161431606E-5</v>
      </c>
      <c r="R45" s="13">
        <v>2.3010278838204599E-5</v>
      </c>
      <c r="S45" s="13">
        <v>5.88223741214158E-5</v>
      </c>
      <c r="T45" s="13">
        <v>1.84298616148642E-6</v>
      </c>
      <c r="U45" s="13">
        <v>2.8431821165917E-6</v>
      </c>
      <c r="V45" s="13">
        <v>5.5182680088626897E-6</v>
      </c>
      <c r="W45" s="13">
        <v>2.6860304860527602E-4</v>
      </c>
      <c r="X45" s="13">
        <v>1.7588299319943699E-7</v>
      </c>
      <c r="Y45" s="13">
        <v>6.9747834871331803E-6</v>
      </c>
      <c r="Z45" s="13">
        <v>2.9856169419794899E-4</v>
      </c>
      <c r="AA45" s="13">
        <v>1.1048279858792401E-6</v>
      </c>
      <c r="AB45" s="13">
        <v>1.0943049576975601E-4</v>
      </c>
      <c r="AC45" s="13">
        <v>1.33338493725863E-5</v>
      </c>
      <c r="AD45" s="13">
        <v>7.9123415479196496E-7</v>
      </c>
      <c r="AE45" s="13">
        <v>2.07221815352872E-4</v>
      </c>
      <c r="AF45" s="13">
        <v>5.5213677671156402E-5</v>
      </c>
      <c r="AG45" s="13">
        <v>2.1527753149946701E-5</v>
      </c>
      <c r="AH45" s="13">
        <v>9.6604681431516697E-4</v>
      </c>
      <c r="AI45" s="14">
        <v>7.5802540260106804E-7</v>
      </c>
    </row>
    <row r="46" spans="1:35" x14ac:dyDescent="0.2">
      <c r="A46" s="12" t="s">
        <v>112</v>
      </c>
      <c r="B46" s="13">
        <v>5.4276697407026003E-5</v>
      </c>
      <c r="C46" s="13">
        <v>4.4257121096364501E-3</v>
      </c>
      <c r="D46" s="13">
        <v>8.2462834793634997E-4</v>
      </c>
      <c r="E46" s="13">
        <v>6.7090865919385698E-5</v>
      </c>
      <c r="F46" s="13">
        <v>6.8902691030401902E-3</v>
      </c>
      <c r="G46" s="13">
        <v>5.1884694935130796E-3</v>
      </c>
      <c r="H46" s="13">
        <v>8.7289926345168905E-5</v>
      </c>
      <c r="I46" s="13">
        <v>2.3531037093318902E-3</v>
      </c>
      <c r="J46" s="13">
        <v>7.2562137037415998E-3</v>
      </c>
      <c r="K46" s="13">
        <v>3.5089276768758402E-4</v>
      </c>
      <c r="L46" s="13">
        <v>1.60258026011132E-3</v>
      </c>
      <c r="M46" s="13">
        <v>1.9316272319116198E-8</v>
      </c>
      <c r="N46" s="13">
        <v>6.1879407130342794E-5</v>
      </c>
      <c r="O46" s="13">
        <v>1.957280476161E-7</v>
      </c>
      <c r="P46" s="13">
        <v>1.20988467625721E-6</v>
      </c>
      <c r="Q46" s="13">
        <v>3.5406681364417903E-5</v>
      </c>
      <c r="R46" s="13">
        <v>1.03102422927338E-5</v>
      </c>
      <c r="S46" s="13">
        <v>2.43383360872708E-5</v>
      </c>
      <c r="T46" s="13">
        <v>5.9628667657577399E-7</v>
      </c>
      <c r="U46" s="13">
        <v>1.2971461068649299E-6</v>
      </c>
      <c r="V46" s="13">
        <v>2.7551404322990799E-6</v>
      </c>
      <c r="W46" s="13">
        <v>1.39594157479893E-4</v>
      </c>
      <c r="X46" s="13">
        <v>6.0448857521618994E-8</v>
      </c>
      <c r="Y46" s="13">
        <v>2.5336324344659502E-6</v>
      </c>
      <c r="Z46" s="13">
        <v>1.25287684260677E-4</v>
      </c>
      <c r="AA46" s="13">
        <v>4.4272527866811901E-7</v>
      </c>
      <c r="AB46" s="13">
        <v>2.70472877192109E-5</v>
      </c>
      <c r="AC46" s="13">
        <v>6.0237177475691203E-6</v>
      </c>
      <c r="AD46" s="13">
        <v>3.1756325886077998E-7</v>
      </c>
      <c r="AE46" s="13">
        <v>1.16598306146071E-4</v>
      </c>
      <c r="AF46" s="13">
        <v>2.5453168108157601E-5</v>
      </c>
      <c r="AG46" s="13">
        <v>8.7267803925989303E-6</v>
      </c>
      <c r="AH46" s="13">
        <v>4.8953974535459596E-4</v>
      </c>
      <c r="AI46" s="14">
        <v>2.70548160690783E-7</v>
      </c>
    </row>
    <row r="47" spans="1:35" x14ac:dyDescent="0.2">
      <c r="A47" s="12" t="s">
        <v>113</v>
      </c>
      <c r="B47" s="13">
        <v>3.3058372973852399E-5</v>
      </c>
      <c r="C47" s="13">
        <v>4.4373933303082404E-3</v>
      </c>
      <c r="D47" s="13">
        <v>3.7231658276407E-4</v>
      </c>
      <c r="E47" s="13">
        <v>2.62696465418924E-5</v>
      </c>
      <c r="F47" s="13">
        <v>6.5733705625974498E-3</v>
      </c>
      <c r="G47" s="13">
        <v>3.7351373846410199E-3</v>
      </c>
      <c r="H47" s="13">
        <v>3.0547798234590403E-5</v>
      </c>
      <c r="I47" s="13">
        <v>1.04188898156235E-3</v>
      </c>
      <c r="J47" s="13">
        <v>3.6967161672729798E-3</v>
      </c>
      <c r="K47" s="13">
        <v>1.5716313105023201E-4</v>
      </c>
      <c r="L47" s="13">
        <v>7.7943564405959698E-4</v>
      </c>
      <c r="M47" s="13">
        <v>5.54197114690527E-9</v>
      </c>
      <c r="N47" s="13">
        <v>4.08664534890916E-5</v>
      </c>
      <c r="O47" s="13">
        <v>1.4827241921702901E-7</v>
      </c>
      <c r="P47" s="13">
        <v>4.8133969745725301E-7</v>
      </c>
      <c r="Q47" s="13">
        <v>1.60093142320362E-5</v>
      </c>
      <c r="R47" s="13">
        <v>3.8026241888711898E-6</v>
      </c>
      <c r="S47" s="13">
        <v>1.30252185098521E-5</v>
      </c>
      <c r="T47" s="13">
        <v>2.06743478340867E-7</v>
      </c>
      <c r="U47" s="13">
        <v>4.7521366740953402E-7</v>
      </c>
      <c r="V47" s="13">
        <v>8.6596291513822296E-7</v>
      </c>
      <c r="W47" s="13">
        <v>6.8565542799359501E-5</v>
      </c>
      <c r="X47" s="13">
        <v>1.9339662959961499E-8</v>
      </c>
      <c r="Y47" s="13">
        <v>8.7245181397413598E-7</v>
      </c>
      <c r="Z47" s="13">
        <v>6.0348077343424802E-5</v>
      </c>
      <c r="AA47" s="13">
        <v>1.52760211680958E-7</v>
      </c>
      <c r="AB47" s="13">
        <v>9.5724950351311793E-6</v>
      </c>
      <c r="AC47" s="13">
        <v>2.3916920189875502E-6</v>
      </c>
      <c r="AD47" s="13">
        <v>1.00294506599328E-7</v>
      </c>
      <c r="AE47" s="13">
        <v>5.9627760026267802E-5</v>
      </c>
      <c r="AF47" s="13">
        <v>1.71845943728531E-5</v>
      </c>
      <c r="AG47" s="13">
        <v>4.6030651897266296E-6</v>
      </c>
      <c r="AH47" s="13">
        <v>2.81198479799532E-4</v>
      </c>
      <c r="AI47" s="14">
        <v>1.05388372754437E-7</v>
      </c>
    </row>
    <row r="48" spans="1:35" x14ac:dyDescent="0.2">
      <c r="A48" s="12" t="s">
        <v>114</v>
      </c>
      <c r="B48" s="13">
        <v>6.1134509218447195E-5</v>
      </c>
      <c r="C48" s="13">
        <v>7.4715698901809298E-3</v>
      </c>
      <c r="D48" s="13">
        <v>9.5173088128071997E-4</v>
      </c>
      <c r="E48" s="13">
        <v>7.3211201438740296E-5</v>
      </c>
      <c r="F48" s="13">
        <v>6.4127124532277697E-3</v>
      </c>
      <c r="G48" s="13">
        <v>5.5793799008370401E-3</v>
      </c>
      <c r="H48" s="13">
        <v>1.2336258833196999E-4</v>
      </c>
      <c r="I48" s="13">
        <v>2.2767803128753198E-3</v>
      </c>
      <c r="J48" s="13">
        <v>5.1915467211547201E-3</v>
      </c>
      <c r="K48" s="13">
        <v>3.14169637910725E-4</v>
      </c>
      <c r="L48" s="13">
        <v>1.6455897616303101E-3</v>
      </c>
      <c r="M48" s="13">
        <v>1.9726627763738098E-8</v>
      </c>
      <c r="N48" s="13">
        <v>4.6979258149007201E-5</v>
      </c>
      <c r="O48" s="13">
        <v>1.69003312144899E-7</v>
      </c>
      <c r="P48" s="13">
        <v>1.41745680953734E-6</v>
      </c>
      <c r="Q48" s="13">
        <v>3.88772942745603E-5</v>
      </c>
      <c r="R48" s="13">
        <v>1.40685867641913E-5</v>
      </c>
      <c r="S48" s="13">
        <v>3.1032674077755098E-5</v>
      </c>
      <c r="T48" s="13">
        <v>8.8956712727097399E-7</v>
      </c>
      <c r="U48" s="13">
        <v>1.9516897901842698E-6</v>
      </c>
      <c r="V48" s="13">
        <v>4.2929466614206304E-6</v>
      </c>
      <c r="W48" s="13">
        <v>1.75656490170489E-4</v>
      </c>
      <c r="X48" s="13">
        <v>7.7842106600384196E-8</v>
      </c>
      <c r="Y48" s="13">
        <v>3.0909699309053199E-6</v>
      </c>
      <c r="Z48" s="13">
        <v>1.64062950002592E-4</v>
      </c>
      <c r="AA48" s="13">
        <v>6.2554092571469601E-7</v>
      </c>
      <c r="AB48" s="13">
        <v>4.0584805744172497E-5</v>
      </c>
      <c r="AC48" s="13">
        <v>7.8841660237525506E-6</v>
      </c>
      <c r="AD48" s="13">
        <v>3.6496422413816497E-7</v>
      </c>
      <c r="AE48" s="13">
        <v>1.6825250521975999E-4</v>
      </c>
      <c r="AF48" s="13">
        <v>3.3635579458647202E-5</v>
      </c>
      <c r="AG48" s="13">
        <v>1.17666344286254E-5</v>
      </c>
      <c r="AH48" s="13">
        <v>6.5006968444043995E-4</v>
      </c>
      <c r="AI48" s="14">
        <v>3.6268674826291398E-7</v>
      </c>
    </row>
    <row r="49" spans="1:35" x14ac:dyDescent="0.2">
      <c r="A49" s="12" t="s">
        <v>115</v>
      </c>
      <c r="B49" s="13">
        <v>3.8315059128996202E-5</v>
      </c>
      <c r="C49" s="13">
        <v>7.3429002294818704E-3</v>
      </c>
      <c r="D49" s="13">
        <v>5.6016813131447296E-3</v>
      </c>
      <c r="E49" s="13">
        <v>9.4455219345194498E-4</v>
      </c>
      <c r="F49" s="13">
        <v>6.4008610004025104E-3</v>
      </c>
      <c r="G49" s="13">
        <v>4.7016501154030403E-3</v>
      </c>
      <c r="H49" s="13">
        <v>0.97689161961725601</v>
      </c>
      <c r="I49" s="13">
        <v>2.34464656836611E-3</v>
      </c>
      <c r="J49" s="13">
        <v>4.8950670069028103E-3</v>
      </c>
      <c r="K49" s="13">
        <v>6.3062512701777E-4</v>
      </c>
      <c r="L49" s="13">
        <v>1.9391019409314501E-3</v>
      </c>
      <c r="M49" s="13">
        <v>1.5476220044459701E-7</v>
      </c>
      <c r="N49" s="13">
        <v>3.88080903769866E-5</v>
      </c>
      <c r="O49" s="13">
        <v>1.5405318809073399E-7</v>
      </c>
      <c r="P49" s="13">
        <v>9.4828696905867603E-6</v>
      </c>
      <c r="Q49" s="13">
        <v>7.3444804024294305E-4</v>
      </c>
      <c r="R49" s="13">
        <v>5.4149818336713402E-5</v>
      </c>
      <c r="S49" s="13">
        <v>8.9834796309046894E-5</v>
      </c>
      <c r="T49" s="13">
        <v>5.7699226025100299E-5</v>
      </c>
      <c r="U49" s="13">
        <v>1.49025883619864E-4</v>
      </c>
      <c r="V49" s="13">
        <v>1.6070747974192E-5</v>
      </c>
      <c r="W49" s="13">
        <v>3.1170074755411501E-4</v>
      </c>
      <c r="X49" s="13">
        <v>9.6755563596729295E-7</v>
      </c>
      <c r="Y49" s="13">
        <v>1.32591544755769E-5</v>
      </c>
      <c r="Z49" s="13">
        <v>5.6517657140887901E-4</v>
      </c>
      <c r="AA49" s="13">
        <v>4.6914354913666702E-6</v>
      </c>
      <c r="AB49" s="13">
        <v>2.0631668210579299E-3</v>
      </c>
      <c r="AC49" s="13">
        <v>3.4546412851410899E-5</v>
      </c>
      <c r="AD49" s="13">
        <v>9.6340803153353603E-6</v>
      </c>
      <c r="AE49" s="13">
        <v>2.27025698574272E-4</v>
      </c>
      <c r="AF49" s="13">
        <v>1.9071204557147899E-4</v>
      </c>
      <c r="AG49" s="13">
        <v>3.9210886065494799E-5</v>
      </c>
      <c r="AH49" s="13">
        <v>1.0822178398038299E-3</v>
      </c>
      <c r="AI49" s="14">
        <v>1.0495395742195301E-5</v>
      </c>
    </row>
    <row r="50" spans="1:35" x14ac:dyDescent="0.2">
      <c r="A50" s="12" t="s">
        <v>116</v>
      </c>
      <c r="B50" s="13">
        <v>5.1343322720478202E-5</v>
      </c>
      <c r="C50" s="13">
        <v>5.3976992458876502E-3</v>
      </c>
      <c r="D50" s="13">
        <v>7.9664462570064505E-4</v>
      </c>
      <c r="E50" s="13">
        <v>5.9662934472926603E-5</v>
      </c>
      <c r="F50" s="13">
        <v>5.9585858662091797E-3</v>
      </c>
      <c r="G50" s="13">
        <v>5.9861843798834696E-3</v>
      </c>
      <c r="H50" s="13">
        <v>8.7732221429421002E-5</v>
      </c>
      <c r="I50" s="13">
        <v>2.0611990007385898E-3</v>
      </c>
      <c r="J50" s="13">
        <v>5.7589815890651498E-3</v>
      </c>
      <c r="K50" s="13">
        <v>3.2068489361317403E-4</v>
      </c>
      <c r="L50" s="13">
        <v>1.3632430766654499E-3</v>
      </c>
      <c r="M50" s="13">
        <v>1.80464026410881E-8</v>
      </c>
      <c r="N50" s="13">
        <v>5.1799203733763702E-5</v>
      </c>
      <c r="O50" s="13">
        <v>1.6712871001491399E-7</v>
      </c>
      <c r="P50" s="13">
        <v>1.35148910773295E-6</v>
      </c>
      <c r="Q50" s="13">
        <v>3.7332273217961297E-5</v>
      </c>
      <c r="R50" s="13">
        <v>1.15871525053236E-5</v>
      </c>
      <c r="S50" s="13">
        <v>2.7026475024567199E-5</v>
      </c>
      <c r="T50" s="13">
        <v>7.5538002442520499E-7</v>
      </c>
      <c r="U50" s="13">
        <v>1.4100298209685301E-6</v>
      </c>
      <c r="V50" s="13">
        <v>3.8548401886954602E-6</v>
      </c>
      <c r="W50" s="13">
        <v>1.5407671110138999E-4</v>
      </c>
      <c r="X50" s="13">
        <v>6.8541590455124806E-8</v>
      </c>
      <c r="Y50" s="13">
        <v>2.87571621350547E-6</v>
      </c>
      <c r="Z50" s="13">
        <v>1.5150889312785001E-4</v>
      </c>
      <c r="AA50" s="13">
        <v>4.91218192296582E-7</v>
      </c>
      <c r="AB50" s="13">
        <v>3.0966314041886301E-5</v>
      </c>
      <c r="AC50" s="13">
        <v>7.1401334904656604E-6</v>
      </c>
      <c r="AD50" s="13">
        <v>3.3121088200899298E-7</v>
      </c>
      <c r="AE50" s="13">
        <v>1.24214192700219E-4</v>
      </c>
      <c r="AF50" s="13">
        <v>2.8525876725029102E-5</v>
      </c>
      <c r="AG50" s="13">
        <v>1.04701751833342E-5</v>
      </c>
      <c r="AH50" s="13">
        <v>5.71622247713058E-4</v>
      </c>
      <c r="AI50" s="14">
        <v>3.2528932163305903E-7</v>
      </c>
    </row>
    <row r="51" spans="1:35" x14ac:dyDescent="0.2">
      <c r="A51" s="12" t="s">
        <v>117</v>
      </c>
      <c r="B51" s="13">
        <v>4.3507950742566701E-5</v>
      </c>
      <c r="C51" s="13">
        <v>4.1518943141280497E-3</v>
      </c>
      <c r="D51" s="13">
        <v>7.2106172847455905E-4</v>
      </c>
      <c r="E51" s="13">
        <v>5.1819105181995099E-5</v>
      </c>
      <c r="F51" s="13">
        <v>5.5310977836189896E-3</v>
      </c>
      <c r="G51" s="13">
        <v>4.6356604640670701E-3</v>
      </c>
      <c r="H51" s="13">
        <v>8.47564230342646E-5</v>
      </c>
      <c r="I51" s="13">
        <v>1.99172653832813E-3</v>
      </c>
      <c r="J51" s="13">
        <v>5.9898902866971004E-3</v>
      </c>
      <c r="K51" s="13">
        <v>2.8825265478354999E-4</v>
      </c>
      <c r="L51" s="13">
        <v>1.4131942270299001E-3</v>
      </c>
      <c r="M51" s="13">
        <v>1.63741426896541E-8</v>
      </c>
      <c r="N51" s="13">
        <v>5.1596838277123001E-5</v>
      </c>
      <c r="O51" s="13">
        <v>1.60440272461838E-7</v>
      </c>
      <c r="P51" s="13">
        <v>1.1227338192914399E-6</v>
      </c>
      <c r="Q51" s="13">
        <v>3.27209390584197E-5</v>
      </c>
      <c r="R51" s="13">
        <v>1.05818139701783E-5</v>
      </c>
      <c r="S51" s="13">
        <v>2.3768448572809099E-5</v>
      </c>
      <c r="T51" s="13">
        <v>5.7582489519097602E-7</v>
      </c>
      <c r="U51" s="13">
        <v>1.20555094280627E-6</v>
      </c>
      <c r="V51" s="13">
        <v>2.5914793269936301E-6</v>
      </c>
      <c r="W51" s="13">
        <v>1.2684493826894101E-4</v>
      </c>
      <c r="X51" s="13">
        <v>5.9693850195783795E-8</v>
      </c>
      <c r="Y51" s="13">
        <v>2.4115548352154302E-6</v>
      </c>
      <c r="Z51" s="13">
        <v>1.2137651378647501E-4</v>
      </c>
      <c r="AA51" s="13">
        <v>4.1951800060446202E-7</v>
      </c>
      <c r="AB51" s="13">
        <v>2.6031585087243701E-5</v>
      </c>
      <c r="AC51" s="13">
        <v>6.0569498225786498E-6</v>
      </c>
      <c r="AD51" s="13">
        <v>2.7264844407516302E-7</v>
      </c>
      <c r="AE51" s="13">
        <v>1.19665896408819E-4</v>
      </c>
      <c r="AF51" s="13">
        <v>2.4718600977240699E-5</v>
      </c>
      <c r="AG51" s="13">
        <v>9.0369462298029497E-6</v>
      </c>
      <c r="AH51" s="13">
        <v>5.7472547075307205E-4</v>
      </c>
      <c r="AI51" s="14">
        <v>2.6346327882139801E-7</v>
      </c>
    </row>
    <row r="52" spans="1:35" x14ac:dyDescent="0.2">
      <c r="A52" s="12" t="s">
        <v>118</v>
      </c>
      <c r="B52" s="13">
        <v>3.9203094334001003E-5</v>
      </c>
      <c r="C52" s="13">
        <v>5.2424606388468799E-3</v>
      </c>
      <c r="D52" s="13">
        <v>7.4274119542349097E-4</v>
      </c>
      <c r="E52" s="13">
        <v>4.98123321237376E-5</v>
      </c>
      <c r="F52" s="13">
        <v>5.4334826289242598E-3</v>
      </c>
      <c r="G52" s="13">
        <v>4.00225088470685E-3</v>
      </c>
      <c r="H52" s="13">
        <v>8.4273673211399398E-5</v>
      </c>
      <c r="I52" s="13">
        <v>1.6583365265733199E-3</v>
      </c>
      <c r="J52" s="13">
        <v>4.9156846027654704E-3</v>
      </c>
      <c r="K52" s="13">
        <v>2.52232138134243E-4</v>
      </c>
      <c r="L52" s="13">
        <v>1.2029503317753901E-3</v>
      </c>
      <c r="M52" s="13">
        <v>1.6260790872438399E-8</v>
      </c>
      <c r="N52" s="13">
        <v>4.0883815457871097E-5</v>
      </c>
      <c r="O52" s="13">
        <v>1.41030852523476E-7</v>
      </c>
      <c r="P52" s="13">
        <v>1.7058997564962999E-6</v>
      </c>
      <c r="Q52" s="13">
        <v>3.3185742136132897E-5</v>
      </c>
      <c r="R52" s="13">
        <v>1.22650248224149E-5</v>
      </c>
      <c r="S52" s="13">
        <v>2.3461327445237101E-5</v>
      </c>
      <c r="T52" s="13">
        <v>5.8207679616676904E-7</v>
      </c>
      <c r="U52" s="13">
        <v>1.1896728421682099E-6</v>
      </c>
      <c r="V52" s="13">
        <v>2.42410743149524E-6</v>
      </c>
      <c r="W52" s="13">
        <v>1.11913124326179E-4</v>
      </c>
      <c r="X52" s="13">
        <v>5.5346756321386297E-8</v>
      </c>
      <c r="Y52" s="13">
        <v>2.1582292748036001E-6</v>
      </c>
      <c r="Z52" s="13">
        <v>1.3106511530097101E-4</v>
      </c>
      <c r="AA52" s="13">
        <v>4.0611505982764998E-7</v>
      </c>
      <c r="AB52" s="13">
        <v>2.4987568136383201E-5</v>
      </c>
      <c r="AC52" s="13">
        <v>5.5397148083813503E-6</v>
      </c>
      <c r="AD52" s="13">
        <v>2.6270289113796102E-7</v>
      </c>
      <c r="AE52" s="13">
        <v>1.09180198882022E-4</v>
      </c>
      <c r="AF52" s="13">
        <v>2.5978977215284601E-5</v>
      </c>
      <c r="AG52" s="13">
        <v>8.7138712915285696E-6</v>
      </c>
      <c r="AH52" s="13">
        <v>5.0160045619935503E-4</v>
      </c>
      <c r="AI52" s="14">
        <v>2.6999243238137799E-7</v>
      </c>
    </row>
    <row r="53" spans="1:35" x14ac:dyDescent="0.2">
      <c r="A53" s="12" t="s">
        <v>119</v>
      </c>
      <c r="B53" s="13">
        <v>5.1496605119165601E-5</v>
      </c>
      <c r="C53" s="13">
        <v>6.6916029672639699E-3</v>
      </c>
      <c r="D53" s="13">
        <v>8.7436404034481297E-4</v>
      </c>
      <c r="E53" s="13">
        <v>7.4410081108480095E-5</v>
      </c>
      <c r="F53" s="13">
        <v>5.27623280984027E-3</v>
      </c>
      <c r="G53" s="13">
        <v>5.7055966959459799E-3</v>
      </c>
      <c r="H53" s="13">
        <v>1.17750388897182E-4</v>
      </c>
      <c r="I53" s="13">
        <v>2.0175538288375798E-3</v>
      </c>
      <c r="J53" s="13">
        <v>7.6891023792061697E-3</v>
      </c>
      <c r="K53" s="13">
        <v>2.7596913262261399E-4</v>
      </c>
      <c r="L53" s="13">
        <v>1.29688207161681E-3</v>
      </c>
      <c r="M53" s="13">
        <v>1.8893981366110299E-8</v>
      </c>
      <c r="N53" s="13">
        <v>5.2461630476109903E-5</v>
      </c>
      <c r="O53" s="13">
        <v>2.0184869412413699E-7</v>
      </c>
      <c r="P53" s="13">
        <v>1.4964314887245601E-6</v>
      </c>
      <c r="Q53" s="13">
        <v>5.6997066316997998E-5</v>
      </c>
      <c r="R53" s="13">
        <v>1.3127583136332201E-5</v>
      </c>
      <c r="S53" s="13">
        <v>3.1275025259979297E-5</v>
      </c>
      <c r="T53" s="13">
        <v>8.5179672913899899E-7</v>
      </c>
      <c r="U53" s="13">
        <v>1.7812653499054401E-6</v>
      </c>
      <c r="V53" s="13">
        <v>3.9454992673830204E-6</v>
      </c>
      <c r="W53" s="13">
        <v>1.71988412714534E-4</v>
      </c>
      <c r="X53" s="13">
        <v>8.2665268215553896E-8</v>
      </c>
      <c r="Y53" s="13">
        <v>3.2741136891114002E-6</v>
      </c>
      <c r="Z53" s="13">
        <v>1.5945521910864699E-4</v>
      </c>
      <c r="AA53" s="13">
        <v>6.10683915964928E-7</v>
      </c>
      <c r="AB53" s="13">
        <v>4.2489582588439899E-5</v>
      </c>
      <c r="AC53" s="13">
        <v>8.9193310886959803E-6</v>
      </c>
      <c r="AD53" s="13">
        <v>4.0218801411115902E-7</v>
      </c>
      <c r="AE53" s="13">
        <v>1.4597804532626401E-4</v>
      </c>
      <c r="AF53" s="13">
        <v>3.6966744811812497E-5</v>
      </c>
      <c r="AG53" s="13">
        <v>1.20736422843491E-5</v>
      </c>
      <c r="AH53" s="13">
        <v>6.2896855453012303E-4</v>
      </c>
      <c r="AI53" s="14">
        <v>3.8657427599497699E-7</v>
      </c>
    </row>
    <row r="54" spans="1:35" x14ac:dyDescent="0.2">
      <c r="A54" s="12" t="s">
        <v>120</v>
      </c>
      <c r="B54" s="13">
        <v>4.48276170419474E-5</v>
      </c>
      <c r="C54" s="13">
        <v>5.3170253687689403E-3</v>
      </c>
      <c r="D54" s="13">
        <v>7.5278273328497605E-4</v>
      </c>
      <c r="E54" s="13">
        <v>5.9433258863660899E-5</v>
      </c>
      <c r="F54" s="13">
        <v>5.2572945972333002E-3</v>
      </c>
      <c r="G54" s="13">
        <v>4.66630168204097E-3</v>
      </c>
      <c r="H54" s="13">
        <v>8.7161360190664405E-5</v>
      </c>
      <c r="I54" s="13">
        <v>2.0464015779908802E-3</v>
      </c>
      <c r="J54" s="13">
        <v>5.0351363594732202E-3</v>
      </c>
      <c r="K54" s="13">
        <v>2.7758365668689299E-4</v>
      </c>
      <c r="L54" s="13">
        <v>1.4433784965832599E-3</v>
      </c>
      <c r="M54" s="13">
        <v>1.8343340956925199E-8</v>
      </c>
      <c r="N54" s="13">
        <v>4.7041760815337799E-5</v>
      </c>
      <c r="O54" s="13">
        <v>1.64693006596571E-7</v>
      </c>
      <c r="P54" s="13">
        <v>1.5157248128140799E-6</v>
      </c>
      <c r="Q54" s="13">
        <v>3.71307882334257E-5</v>
      </c>
      <c r="R54" s="13">
        <v>1.2992893401332701E-5</v>
      </c>
      <c r="S54" s="13">
        <v>2.78108158692075E-5</v>
      </c>
      <c r="T54" s="13">
        <v>6.9923707571098499E-7</v>
      </c>
      <c r="U54" s="13">
        <v>1.6537497275316701E-6</v>
      </c>
      <c r="V54" s="13">
        <v>3.6033484766976701E-6</v>
      </c>
      <c r="W54" s="13">
        <v>1.5936063992557099E-4</v>
      </c>
      <c r="X54" s="13">
        <v>8.5159852986162895E-8</v>
      </c>
      <c r="Y54" s="13">
        <v>2.8639689870332802E-6</v>
      </c>
      <c r="Z54" s="13">
        <v>1.4639150819686399E-4</v>
      </c>
      <c r="AA54" s="13">
        <v>5.0735316031765803E-7</v>
      </c>
      <c r="AB54" s="13">
        <v>3.6187580547457402E-5</v>
      </c>
      <c r="AC54" s="13">
        <v>6.7557759702987397E-6</v>
      </c>
      <c r="AD54" s="13">
        <v>3.8242223382913901E-7</v>
      </c>
      <c r="AE54" s="13">
        <v>1.72331226071773E-4</v>
      </c>
      <c r="AF54" s="13">
        <v>3.0304389615121199E-5</v>
      </c>
      <c r="AG54" s="13">
        <v>1.10123894204517E-5</v>
      </c>
      <c r="AH54" s="13">
        <v>5.7248451307721901E-4</v>
      </c>
      <c r="AI54" s="14">
        <v>3.2838319156379398E-7</v>
      </c>
    </row>
    <row r="55" spans="1:35" x14ac:dyDescent="0.2">
      <c r="A55" s="12" t="s">
        <v>121</v>
      </c>
      <c r="B55" s="13">
        <v>7.5514480657037998E-5</v>
      </c>
      <c r="C55" s="13">
        <v>3.6725150460711099E-3</v>
      </c>
      <c r="D55" s="13">
        <v>6.7135331912152605E-4</v>
      </c>
      <c r="E55" s="13">
        <v>4.4810301442164903E-5</v>
      </c>
      <c r="F55" s="13">
        <v>4.7736574919156199E-3</v>
      </c>
      <c r="G55" s="13">
        <v>1.06109788399034E-2</v>
      </c>
      <c r="H55" s="13">
        <v>6.18248505345682E-5</v>
      </c>
      <c r="I55" s="13">
        <v>1.5737837796001399E-3</v>
      </c>
      <c r="J55" s="13">
        <v>5.1380139960683496E-3</v>
      </c>
      <c r="K55" s="13">
        <v>2.4900241416970701E-4</v>
      </c>
      <c r="L55" s="13">
        <v>1.4170200554718701E-3</v>
      </c>
      <c r="M55" s="13">
        <v>1.3373387546057399E-8</v>
      </c>
      <c r="N55" s="13">
        <v>4.6749383587053399E-5</v>
      </c>
      <c r="O55" s="13">
        <v>1.6020900959942699E-7</v>
      </c>
      <c r="P55" s="13">
        <v>9.565220825090699E-7</v>
      </c>
      <c r="Q55" s="13">
        <v>2.7374243716874399E-5</v>
      </c>
      <c r="R55" s="13">
        <v>1.0268862446426399E-5</v>
      </c>
      <c r="S55" s="13">
        <v>2.0369208596422E-5</v>
      </c>
      <c r="T55" s="13">
        <v>5.0767688738435998E-7</v>
      </c>
      <c r="U55" s="13">
        <v>1.1311630959962699E-6</v>
      </c>
      <c r="V55" s="13">
        <v>2.6788286406048101E-6</v>
      </c>
      <c r="W55" s="13">
        <v>1.3629412774025801E-4</v>
      </c>
      <c r="X55" s="13">
        <v>5.0756642596693697E-8</v>
      </c>
      <c r="Y55" s="13">
        <v>2.2673046238704202E-6</v>
      </c>
      <c r="Z55" s="13">
        <v>1.04838645883638E-4</v>
      </c>
      <c r="AA55" s="13">
        <v>3.5069685510667899E-7</v>
      </c>
      <c r="AB55" s="13">
        <v>2.3591902308656501E-5</v>
      </c>
      <c r="AC55" s="13">
        <v>6.2030303289655503E-6</v>
      </c>
      <c r="AD55" s="13">
        <v>2.3304860997609699E-7</v>
      </c>
      <c r="AE55" s="13">
        <v>1.15046797744502E-4</v>
      </c>
      <c r="AF55" s="13">
        <v>1.94190786934241E-5</v>
      </c>
      <c r="AG55" s="13">
        <v>7.51460345330272E-6</v>
      </c>
      <c r="AH55" s="13">
        <v>3.9431715552015002E-4</v>
      </c>
      <c r="AI55" s="14">
        <v>2.2311988807423801E-7</v>
      </c>
    </row>
    <row r="56" spans="1:35" x14ac:dyDescent="0.2">
      <c r="A56" s="12" t="s">
        <v>122</v>
      </c>
      <c r="B56" s="13">
        <v>3.7534982578037601E-5</v>
      </c>
      <c r="C56" s="13">
        <v>6.3042671417950997E-3</v>
      </c>
      <c r="D56" s="13">
        <v>7.3272514906537998E-4</v>
      </c>
      <c r="E56" s="13">
        <v>4.6395539468580402E-5</v>
      </c>
      <c r="F56" s="13">
        <v>4.7553260045913402E-3</v>
      </c>
      <c r="G56" s="13">
        <v>4.5793832146448403E-3</v>
      </c>
      <c r="H56" s="13">
        <v>9.8769347203219601E-5</v>
      </c>
      <c r="I56" s="13">
        <v>1.4782495018603101E-3</v>
      </c>
      <c r="J56" s="13">
        <v>4.2609998056844798E-3</v>
      </c>
      <c r="K56" s="13">
        <v>2.8736891151354301E-4</v>
      </c>
      <c r="L56" s="13">
        <v>1.2805110028361801E-3</v>
      </c>
      <c r="M56" s="13">
        <v>2.5308947566686901E-8</v>
      </c>
      <c r="N56" s="13">
        <v>4.7235375653397302E-5</v>
      </c>
      <c r="O56" s="13">
        <v>1.2989200949623501E-7</v>
      </c>
      <c r="P56" s="13">
        <v>1.2218074749974299E-6</v>
      </c>
      <c r="Q56" s="13">
        <v>3.5680063321432499E-5</v>
      </c>
      <c r="R56" s="13">
        <v>1.16668461938476E-5</v>
      </c>
      <c r="S56" s="13">
        <v>2.4827119525257301E-5</v>
      </c>
      <c r="T56" s="13">
        <v>7.0092020855599102E-7</v>
      </c>
      <c r="U56" s="13">
        <v>1.44871698537568E-6</v>
      </c>
      <c r="V56" s="13">
        <v>2.6871938841008E-6</v>
      </c>
      <c r="W56" s="13">
        <v>1.5194450689347901E-4</v>
      </c>
      <c r="X56" s="13">
        <v>6.5349572581769302E-8</v>
      </c>
      <c r="Y56" s="13">
        <v>2.98098058673816E-6</v>
      </c>
      <c r="Z56" s="13">
        <v>1.4031887479810199E-4</v>
      </c>
      <c r="AA56" s="13">
        <v>4.5511505348436501E-7</v>
      </c>
      <c r="AB56" s="13">
        <v>2.8308523523567898E-5</v>
      </c>
      <c r="AC56" s="13">
        <v>5.6345208523966696E-6</v>
      </c>
      <c r="AD56" s="13">
        <v>3.1043132263972199E-7</v>
      </c>
      <c r="AE56" s="13">
        <v>9.8988939232151995E-5</v>
      </c>
      <c r="AF56" s="13">
        <v>3.8582893989324698E-5</v>
      </c>
      <c r="AG56" s="13">
        <v>1.03953435214675E-5</v>
      </c>
      <c r="AH56" s="13">
        <v>6.2925941920136304E-4</v>
      </c>
      <c r="AI56" s="14">
        <v>3.311158649662E-7</v>
      </c>
    </row>
    <row r="57" spans="1:35" x14ac:dyDescent="0.2">
      <c r="A57" s="12" t="s">
        <v>123</v>
      </c>
      <c r="B57" s="13">
        <v>3.6689656461181503E-5</v>
      </c>
      <c r="C57" s="13">
        <v>5.6569241935300199E-3</v>
      </c>
      <c r="D57" s="13">
        <v>1.06551960199845E-3</v>
      </c>
      <c r="E57" s="13">
        <v>7.5177116713269802E-5</v>
      </c>
      <c r="F57" s="13">
        <v>4.68631628001695E-3</v>
      </c>
      <c r="G57" s="13">
        <v>4.5269689054726198E-3</v>
      </c>
      <c r="H57" s="13">
        <v>1.7400341022475799E-4</v>
      </c>
      <c r="I57" s="13">
        <v>1.5714985438782701E-3</v>
      </c>
      <c r="J57" s="13">
        <v>4.5499371669412E-3</v>
      </c>
      <c r="K57" s="13">
        <v>2.06044638426523E-4</v>
      </c>
      <c r="L57" s="13">
        <v>1.0334419392309801E-3</v>
      </c>
      <c r="M57" s="13">
        <v>1.07711816849082E-8</v>
      </c>
      <c r="N57" s="13">
        <v>4.1806926085317203E-5</v>
      </c>
      <c r="O57" s="13">
        <v>1.40781628195004E-7</v>
      </c>
      <c r="P57" s="13">
        <v>1.2992900613615201E-6</v>
      </c>
      <c r="Q57" s="13">
        <v>2.6885948254805601E-5</v>
      </c>
      <c r="R57" s="13">
        <v>9.7454170376370905E-6</v>
      </c>
      <c r="S57" s="13">
        <v>2.4938152089597299E-5</v>
      </c>
      <c r="T57" s="13">
        <v>1.22721892928522E-6</v>
      </c>
      <c r="U57" s="13">
        <v>1.82929770108611E-6</v>
      </c>
      <c r="V57" s="13">
        <v>2.55685207777553E-6</v>
      </c>
      <c r="W57" s="13">
        <v>1.0922647783714199E-4</v>
      </c>
      <c r="X57" s="13">
        <v>5.8708291822317898E-8</v>
      </c>
      <c r="Y57" s="13">
        <v>1.9962571695435599E-6</v>
      </c>
      <c r="Z57" s="13">
        <v>2.09455978151632E-4</v>
      </c>
      <c r="AA57" s="13">
        <v>4.7944727972614896E-7</v>
      </c>
      <c r="AB57" s="13">
        <v>2.7517121406637901E-5</v>
      </c>
      <c r="AC57" s="13">
        <v>8.0089517680993496E-6</v>
      </c>
      <c r="AD57" s="13">
        <v>3.3350789470538099E-7</v>
      </c>
      <c r="AE57" s="13">
        <v>9.9938173390499405E-5</v>
      </c>
      <c r="AF57" s="13">
        <v>6.4414537724851703E-5</v>
      </c>
      <c r="AG57" s="13">
        <v>8.2711506486426399E-6</v>
      </c>
      <c r="AH57" s="13">
        <v>4.7119374867211298E-4</v>
      </c>
      <c r="AI57" s="14">
        <v>6.85431181538637E-7</v>
      </c>
    </row>
    <row r="58" spans="1:35" x14ac:dyDescent="0.2">
      <c r="A58" s="12" t="s">
        <v>124</v>
      </c>
      <c r="B58" s="13">
        <v>6.4633435172138494E-5</v>
      </c>
      <c r="C58" s="13">
        <v>4.3858310895499696E-3</v>
      </c>
      <c r="D58" s="13">
        <v>7.45853460757118E-4</v>
      </c>
      <c r="E58" s="13">
        <v>5.65484850286527E-5</v>
      </c>
      <c r="F58" s="13">
        <v>4.6210771379221202E-3</v>
      </c>
      <c r="G58" s="13">
        <v>3.8540286940171699E-3</v>
      </c>
      <c r="H58" s="13">
        <v>8.7138322954026198E-5</v>
      </c>
      <c r="I58" s="13">
        <v>1.6914806798638399E-3</v>
      </c>
      <c r="J58" s="13">
        <v>4.3985748008601904E-3</v>
      </c>
      <c r="K58" s="13">
        <v>2.7738192397703003E-4</v>
      </c>
      <c r="L58" s="13">
        <v>1.1915137117881999E-3</v>
      </c>
      <c r="M58" s="13">
        <v>1.7507258451995302E-8</v>
      </c>
      <c r="N58" s="13">
        <v>4.3559641584737297E-5</v>
      </c>
      <c r="O58" s="13">
        <v>1.6097647291358E-7</v>
      </c>
      <c r="P58" s="13">
        <v>1.30704549838755E-6</v>
      </c>
      <c r="Q58" s="13">
        <v>4.1330329638356798E-5</v>
      </c>
      <c r="R58" s="13">
        <v>1.11952808218972E-5</v>
      </c>
      <c r="S58" s="13">
        <v>2.6922872219421201E-5</v>
      </c>
      <c r="T58" s="13">
        <v>8.4198670230445698E-7</v>
      </c>
      <c r="U58" s="13">
        <v>1.6132504233612499E-6</v>
      </c>
      <c r="V58" s="13">
        <v>3.7829538148170899E-6</v>
      </c>
      <c r="W58" s="13">
        <v>1.2715549953947399E-4</v>
      </c>
      <c r="X58" s="13">
        <v>7.3355232099971095E-8</v>
      </c>
      <c r="Y58" s="13">
        <v>2.8549617297518198E-6</v>
      </c>
      <c r="Z58" s="13">
        <v>1.47787459265752E-4</v>
      </c>
      <c r="AA58" s="13">
        <v>5.5996509844064301E-7</v>
      </c>
      <c r="AB58" s="13">
        <v>3.2797650510351502E-5</v>
      </c>
      <c r="AC58" s="13">
        <v>7.0057462907498796E-6</v>
      </c>
      <c r="AD58" s="13">
        <v>3.52214855915738E-7</v>
      </c>
      <c r="AE58" s="13">
        <v>1.08848597310233E-4</v>
      </c>
      <c r="AF58" s="13">
        <v>2.91391710907331E-5</v>
      </c>
      <c r="AG58" s="13">
        <v>9.5260046556515593E-6</v>
      </c>
      <c r="AH58" s="13">
        <v>5.1884431060820395E-4</v>
      </c>
      <c r="AI58" s="14">
        <v>3.52565095737061E-7</v>
      </c>
    </row>
    <row r="59" spans="1:35" x14ac:dyDescent="0.2">
      <c r="A59" s="12" t="s">
        <v>125</v>
      </c>
      <c r="B59" s="13">
        <v>3.9106276057199298E-5</v>
      </c>
      <c r="C59" s="13">
        <v>4.7007102133580997E-3</v>
      </c>
      <c r="D59" s="13">
        <v>6.4433042008402402E-4</v>
      </c>
      <c r="E59" s="13">
        <v>5.0130876004556799E-5</v>
      </c>
      <c r="F59" s="13">
        <v>4.61549971656259E-3</v>
      </c>
      <c r="G59" s="13">
        <v>4.1263736953595399E-3</v>
      </c>
      <c r="H59" s="13">
        <v>7.4067581144882306E-5</v>
      </c>
      <c r="I59" s="13">
        <v>1.5764402496739199E-3</v>
      </c>
      <c r="J59" s="13">
        <v>4.5163603118347998E-3</v>
      </c>
      <c r="K59" s="13">
        <v>2.4101170562567401E-4</v>
      </c>
      <c r="L59" s="13">
        <v>1.1232852056615901E-3</v>
      </c>
      <c r="M59" s="13">
        <v>1.5474787423269801E-8</v>
      </c>
      <c r="N59" s="13">
        <v>4.7429330355803798E-5</v>
      </c>
      <c r="O59" s="13">
        <v>1.4464965161133401E-7</v>
      </c>
      <c r="P59" s="13">
        <v>1.0981724328382E-6</v>
      </c>
      <c r="Q59" s="13">
        <v>3.0816760854151002E-5</v>
      </c>
      <c r="R59" s="13">
        <v>1.08953725270991E-5</v>
      </c>
      <c r="S59" s="13">
        <v>2.21584040334508E-5</v>
      </c>
      <c r="T59" s="13">
        <v>5.6252584801503502E-7</v>
      </c>
      <c r="U59" s="13">
        <v>1.1594113500990101E-6</v>
      </c>
      <c r="V59" s="13">
        <v>2.4771287883299699E-6</v>
      </c>
      <c r="W59" s="13">
        <v>1.35093773686448E-4</v>
      </c>
      <c r="X59" s="13">
        <v>5.5996753362832902E-8</v>
      </c>
      <c r="Y59" s="13">
        <v>2.4734636578784099E-6</v>
      </c>
      <c r="Z59" s="13">
        <v>1.13011209579344E-4</v>
      </c>
      <c r="AA59" s="13">
        <v>3.9936252918456097E-7</v>
      </c>
      <c r="AB59" s="13">
        <v>2.58919484171716E-5</v>
      </c>
      <c r="AC59" s="13">
        <v>5.4154849812568404E-6</v>
      </c>
      <c r="AD59" s="13">
        <v>2.7528622167030199E-7</v>
      </c>
      <c r="AE59" s="13">
        <v>1.0536197629042501E-4</v>
      </c>
      <c r="AF59" s="13">
        <v>2.5462266150335801E-5</v>
      </c>
      <c r="AG59" s="13">
        <v>8.3134823532131592E-6</v>
      </c>
      <c r="AH59" s="13">
        <v>4.7068974743735099E-4</v>
      </c>
      <c r="AI59" s="14">
        <v>2.50376821563671E-7</v>
      </c>
    </row>
    <row r="60" spans="1:35" x14ac:dyDescent="0.2">
      <c r="A60" s="12" t="s">
        <v>126</v>
      </c>
      <c r="B60" s="13">
        <v>4.2226918866781598E-5</v>
      </c>
      <c r="C60" s="13">
        <v>7.2598338127129302E-3</v>
      </c>
      <c r="D60" s="13">
        <v>6.6543546329668999E-4</v>
      </c>
      <c r="E60" s="13">
        <v>5.16846070567778E-5</v>
      </c>
      <c r="F60" s="13">
        <v>4.5565051962110003E-3</v>
      </c>
      <c r="G60" s="13">
        <v>4.18053483173498E-3</v>
      </c>
      <c r="H60" s="13">
        <v>7.7649874789200294E-5</v>
      </c>
      <c r="I60" s="13">
        <v>1.62118632939609E-3</v>
      </c>
      <c r="J60" s="13">
        <v>4.5622591784317702E-3</v>
      </c>
      <c r="K60" s="13">
        <v>2.4698651962067801E-4</v>
      </c>
      <c r="L60" s="13">
        <v>1.15474491148979E-3</v>
      </c>
      <c r="M60" s="13">
        <v>1.5790058666995601E-8</v>
      </c>
      <c r="N60" s="13">
        <v>4.6152692952206E-5</v>
      </c>
      <c r="O60" s="13">
        <v>1.5538309682429201E-7</v>
      </c>
      <c r="P60" s="13">
        <v>1.12510919021638E-6</v>
      </c>
      <c r="Q60" s="13">
        <v>3.5500359750016901E-5</v>
      </c>
      <c r="R60" s="13">
        <v>1.0855219617986799E-5</v>
      </c>
      <c r="S60" s="13">
        <v>2.6301540929310101E-5</v>
      </c>
      <c r="T60" s="13">
        <v>5.8935890761774699E-7</v>
      </c>
      <c r="U60" s="13">
        <v>1.2691972693771501E-6</v>
      </c>
      <c r="V60" s="13">
        <v>2.7312153750595699E-6</v>
      </c>
      <c r="W60" s="13">
        <v>1.3519626060609299E-4</v>
      </c>
      <c r="X60" s="13">
        <v>6.7775022511254896E-8</v>
      </c>
      <c r="Y60" s="13">
        <v>2.4718118594710301E-6</v>
      </c>
      <c r="Z60" s="13">
        <v>1.2537418628670699E-4</v>
      </c>
      <c r="AA60" s="13">
        <v>4.3197306307795198E-7</v>
      </c>
      <c r="AB60" s="13">
        <v>2.8291162330447001E-5</v>
      </c>
      <c r="AC60" s="13">
        <v>5.7565759772985703E-6</v>
      </c>
      <c r="AD60" s="13">
        <v>2.91168253548954E-7</v>
      </c>
      <c r="AE60" s="13">
        <v>1.0539806974787999E-4</v>
      </c>
      <c r="AF60" s="13">
        <v>2.83395664590861E-5</v>
      </c>
      <c r="AG60" s="13">
        <v>8.7588462637159399E-6</v>
      </c>
      <c r="AH60" s="13">
        <v>4.7811354394274399E-4</v>
      </c>
      <c r="AI60" s="14">
        <v>2.7916381867901602E-7</v>
      </c>
    </row>
    <row r="61" spans="1:35" x14ac:dyDescent="0.2">
      <c r="A61" s="12" t="s">
        <v>127</v>
      </c>
      <c r="B61" s="13">
        <v>2.1603243262977798E-5</v>
      </c>
      <c r="C61" s="13">
        <v>2.8594050931257998E-3</v>
      </c>
      <c r="D61" s="13">
        <v>4.30164870451747E-4</v>
      </c>
      <c r="E61" s="13">
        <v>4.1652568489701901E-5</v>
      </c>
      <c r="F61" s="13">
        <v>4.2395119419233298E-3</v>
      </c>
      <c r="G61" s="13">
        <v>3.2014736061267601E-3</v>
      </c>
      <c r="H61" s="13">
        <v>5.4114967555793099E-5</v>
      </c>
      <c r="I61" s="13">
        <v>1.1371281729390299E-3</v>
      </c>
      <c r="J61" s="13">
        <v>3.7952030536453399E-3</v>
      </c>
      <c r="K61" s="13">
        <v>1.8274182760535501E-4</v>
      </c>
      <c r="L61" s="13">
        <v>7.99956329275714E-4</v>
      </c>
      <c r="M61" s="13">
        <v>1.01998614302542E-8</v>
      </c>
      <c r="N61" s="13">
        <v>3.74606566439657E-5</v>
      </c>
      <c r="O61" s="13">
        <v>1.24525627672104E-7</v>
      </c>
      <c r="P61" s="13">
        <v>8.1543598921234E-7</v>
      </c>
      <c r="Q61" s="13">
        <v>2.2180281903255399E-5</v>
      </c>
      <c r="R61" s="13">
        <v>6.7602044097574798E-6</v>
      </c>
      <c r="S61" s="13">
        <v>1.6441371923433E-5</v>
      </c>
      <c r="T61" s="13">
        <v>4.5724740057595502E-7</v>
      </c>
      <c r="U61" s="13">
        <v>8.4367506395203902E-7</v>
      </c>
      <c r="V61" s="13">
        <v>1.8914051774869999E-6</v>
      </c>
      <c r="W61" s="13">
        <v>9.55494981485001E-5</v>
      </c>
      <c r="X61" s="13">
        <v>3.87872096917011E-8</v>
      </c>
      <c r="Y61" s="13">
        <v>1.6177606586992401E-6</v>
      </c>
      <c r="Z61" s="13">
        <v>7.3088650692346103E-5</v>
      </c>
      <c r="AA61" s="13">
        <v>3.1343693177865999E-7</v>
      </c>
      <c r="AB61" s="13">
        <v>1.8996489014822399E-5</v>
      </c>
      <c r="AC61" s="13">
        <v>4.0196363260232598E-6</v>
      </c>
      <c r="AD61" s="13">
        <v>1.9018115401008999E-7</v>
      </c>
      <c r="AE61" s="13">
        <v>6.3158273539607395E-5</v>
      </c>
      <c r="AF61" s="13">
        <v>1.5684523517455899E-5</v>
      </c>
      <c r="AG61" s="13">
        <v>5.7980939385632399E-6</v>
      </c>
      <c r="AH61" s="13">
        <v>3.5687228112273002E-4</v>
      </c>
      <c r="AI61" s="14">
        <v>1.8551328500993501E-7</v>
      </c>
    </row>
    <row r="62" spans="1:35" x14ac:dyDescent="0.2">
      <c r="A62" s="12" t="s">
        <v>128</v>
      </c>
      <c r="B62" s="13">
        <v>7.0805050442551703E-5</v>
      </c>
      <c r="C62" s="13">
        <v>5.0288502560632596E-3</v>
      </c>
      <c r="D62" s="13">
        <v>1.0797108962214599E-3</v>
      </c>
      <c r="E62" s="13">
        <v>1.3826509641583101E-4</v>
      </c>
      <c r="F62" s="13">
        <v>4.2005238123865897E-3</v>
      </c>
      <c r="G62" s="13">
        <v>9.5656591579713901E-3</v>
      </c>
      <c r="H62" s="13">
        <v>1.52023432356761E-5</v>
      </c>
      <c r="I62" s="13">
        <v>3.77333551519653E-3</v>
      </c>
      <c r="J62" s="13">
        <v>1.2346253622616699E-2</v>
      </c>
      <c r="K62" s="13">
        <v>4.9730486591120099E-4</v>
      </c>
      <c r="L62" s="13">
        <v>3.2367182845171E-3</v>
      </c>
      <c r="M62" s="13">
        <v>4.8343923721798098E-8</v>
      </c>
      <c r="N62" s="13">
        <v>1.15958662770699E-4</v>
      </c>
      <c r="O62" s="13">
        <v>5.4364413734987404E-7</v>
      </c>
      <c r="P62" s="13">
        <v>4.0724629690718599E-6</v>
      </c>
      <c r="Q62" s="13">
        <v>2.0353442206286399E-4</v>
      </c>
      <c r="R62" s="13">
        <v>2.0211564734021401E-5</v>
      </c>
      <c r="S62" s="13">
        <v>7.0968996745163093E-5</v>
      </c>
      <c r="T62" s="13">
        <v>1.48173460719637E-6</v>
      </c>
      <c r="U62" s="13">
        <v>3.9887695706111201E-6</v>
      </c>
      <c r="V62" s="13">
        <v>5.6553608916670797E-6</v>
      </c>
      <c r="W62" s="13">
        <v>3.1631736499839402E-4</v>
      </c>
      <c r="X62" s="13">
        <v>1.63123100817804E-7</v>
      </c>
      <c r="Y62" s="13">
        <v>4.5523002175263402E-6</v>
      </c>
      <c r="Z62" s="13">
        <v>2.10665384946345E-4</v>
      </c>
      <c r="AA62" s="13">
        <v>7.4873298285926603E-7</v>
      </c>
      <c r="AB62" s="13">
        <v>4.7040418098945598E-5</v>
      </c>
      <c r="AC62" s="13">
        <v>1.25530434119928E-5</v>
      </c>
      <c r="AD62" s="13">
        <v>1.11875463897055E-6</v>
      </c>
      <c r="AE62" s="13">
        <v>2.8114701059096998E-4</v>
      </c>
      <c r="AF62" s="13">
        <v>4.1123294353046202E-5</v>
      </c>
      <c r="AG62" s="13">
        <v>1.8763229396694701E-5</v>
      </c>
      <c r="AH62" s="13">
        <v>1.07979478142383E-3</v>
      </c>
      <c r="AI62" s="14">
        <v>4.6541623358385398E-7</v>
      </c>
    </row>
    <row r="63" spans="1:35" x14ac:dyDescent="0.2">
      <c r="A63" s="12" t="s">
        <v>129</v>
      </c>
      <c r="B63" s="13">
        <v>1.9028935308461799E-5</v>
      </c>
      <c r="C63" s="13">
        <v>3.8560617151426799E-3</v>
      </c>
      <c r="D63" s="13">
        <v>3.6479589028098598E-4</v>
      </c>
      <c r="E63" s="13">
        <v>2.5364834154718301E-5</v>
      </c>
      <c r="F63" s="13">
        <v>3.9878850191708403E-3</v>
      </c>
      <c r="G63" s="13">
        <v>2.1835662897464799E-3</v>
      </c>
      <c r="H63" s="13">
        <v>3.1081385453322298E-5</v>
      </c>
      <c r="I63" s="13">
        <v>8.0661502398207403E-4</v>
      </c>
      <c r="J63" s="13">
        <v>2.4204956562583501E-3</v>
      </c>
      <c r="K63" s="13">
        <v>1.2003797545388E-4</v>
      </c>
      <c r="L63" s="13">
        <v>5.4452914706826499E-4</v>
      </c>
      <c r="M63" s="13">
        <v>8.0795417403361404E-9</v>
      </c>
      <c r="N63" s="13">
        <v>2.4264451443529301E-5</v>
      </c>
      <c r="O63" s="13">
        <v>9.3969042054936406E-8</v>
      </c>
      <c r="P63" s="13">
        <v>5.8793583797108896E-7</v>
      </c>
      <c r="Q63" s="13">
        <v>1.4491906928344299E-5</v>
      </c>
      <c r="R63" s="13">
        <v>6.16151257860289E-6</v>
      </c>
      <c r="S63" s="13">
        <v>1.2263993863150099E-5</v>
      </c>
      <c r="T63" s="13">
        <v>2.6309344220445703E-7</v>
      </c>
      <c r="U63" s="13">
        <v>7.1970369466721095E-7</v>
      </c>
      <c r="V63" s="13">
        <v>1.3849780562162999E-6</v>
      </c>
      <c r="W63" s="13">
        <v>6.3673518226810096E-5</v>
      </c>
      <c r="X63" s="13">
        <v>2.7088487760658599E-8</v>
      </c>
      <c r="Y63" s="13">
        <v>1.0790591951005799E-6</v>
      </c>
      <c r="Z63" s="13">
        <v>7.8021719043093002E-5</v>
      </c>
      <c r="AA63" s="13">
        <v>2.76935550334541E-7</v>
      </c>
      <c r="AB63" s="13">
        <v>1.30405556764243E-5</v>
      </c>
      <c r="AC63" s="13">
        <v>3.1862700714084002E-6</v>
      </c>
      <c r="AD63" s="13">
        <v>1.3375188764798299E-7</v>
      </c>
      <c r="AE63" s="13">
        <v>5.3264720150718E-5</v>
      </c>
      <c r="AF63" s="13">
        <v>9.2145830767178798E-6</v>
      </c>
      <c r="AG63" s="13">
        <v>4.9131452215127396E-6</v>
      </c>
      <c r="AH63" s="13">
        <v>3.1151930382296902E-4</v>
      </c>
      <c r="AI63" s="14">
        <v>1.23190117355278E-7</v>
      </c>
    </row>
    <row r="64" spans="1:35" x14ac:dyDescent="0.2">
      <c r="A64" s="12" t="s">
        <v>130</v>
      </c>
      <c r="B64" s="13">
        <v>5.5251792376187E-5</v>
      </c>
      <c r="C64" s="13">
        <v>7.5239203655273201E-3</v>
      </c>
      <c r="D64" s="13">
        <v>7.2312284556145005E-4</v>
      </c>
      <c r="E64" s="13">
        <v>7.3137993014688206E-5</v>
      </c>
      <c r="F64" s="13">
        <v>3.83382467977952E-3</v>
      </c>
      <c r="G64" s="13">
        <v>4.6958998837154896E-3</v>
      </c>
      <c r="H64" s="13">
        <v>7.6074423924877505E-5</v>
      </c>
      <c r="I64" s="13">
        <v>1.2755468279320599E-3</v>
      </c>
      <c r="J64" s="13">
        <v>5.2134404140062197E-3</v>
      </c>
      <c r="K64" s="13">
        <v>2.8798046422867098E-4</v>
      </c>
      <c r="L64" s="13">
        <v>1.2563912200925999E-3</v>
      </c>
      <c r="M64" s="13">
        <v>2.86995195156781E-8</v>
      </c>
      <c r="N64" s="13">
        <v>8.6809895996689497E-5</v>
      </c>
      <c r="O64" s="13">
        <v>3.99412907884097E-7</v>
      </c>
      <c r="P64" s="13">
        <v>2.55736916327651E-6</v>
      </c>
      <c r="Q64" s="13">
        <v>5.1541564757008303E-5</v>
      </c>
      <c r="R64" s="13">
        <v>1.28542755380836E-5</v>
      </c>
      <c r="S64" s="13">
        <v>3.4233832580103902E-5</v>
      </c>
      <c r="T64" s="13">
        <v>1.44375154314171E-6</v>
      </c>
      <c r="U64" s="13">
        <v>2.0579375267656498E-6</v>
      </c>
      <c r="V64" s="13">
        <v>3.6278700197681401E-6</v>
      </c>
      <c r="W64" s="13">
        <v>1.6723285204291801E-4</v>
      </c>
      <c r="X64" s="13">
        <v>1.1240425405352999E-7</v>
      </c>
      <c r="Y64" s="13">
        <v>3.40710175308657E-6</v>
      </c>
      <c r="Z64" s="13">
        <v>1.6557146001772001E-4</v>
      </c>
      <c r="AA64" s="13">
        <v>5.6779826674817896E-7</v>
      </c>
      <c r="AB64" s="13">
        <v>4.2394573224197602E-5</v>
      </c>
      <c r="AC64" s="13">
        <v>7.31144404842133E-6</v>
      </c>
      <c r="AD64" s="13">
        <v>4.7701678703330201E-7</v>
      </c>
      <c r="AE64" s="13">
        <v>9.2258834144091497E-5</v>
      </c>
      <c r="AF64" s="13">
        <v>5.7113655602269203E-5</v>
      </c>
      <c r="AG64" s="13">
        <v>1.5531751056086698E-5</v>
      </c>
      <c r="AH64" s="13">
        <v>7.1655579113364797E-4</v>
      </c>
      <c r="AI64" s="14">
        <v>6.1967859264726904E-7</v>
      </c>
    </row>
    <row r="65" spans="1:35" x14ac:dyDescent="0.2">
      <c r="A65" s="12" t="s">
        <v>131</v>
      </c>
      <c r="B65" s="13">
        <v>3.1258758269079102E-5</v>
      </c>
      <c r="C65" s="13">
        <v>3.6721949754805901E-3</v>
      </c>
      <c r="D65" s="13">
        <v>6.4981041421858295E-4</v>
      </c>
      <c r="E65" s="13">
        <v>4.5217269158624897E-5</v>
      </c>
      <c r="F65" s="13">
        <v>3.8034999986868798E-3</v>
      </c>
      <c r="G65" s="13">
        <v>3.6036090348414902E-3</v>
      </c>
      <c r="H65" s="13">
        <v>7.7959822482705698E-5</v>
      </c>
      <c r="I65" s="13">
        <v>1.37135253382972E-3</v>
      </c>
      <c r="J65" s="13">
        <v>3.8888619424849199E-3</v>
      </c>
      <c r="K65" s="13">
        <v>2.1747733671223399E-4</v>
      </c>
      <c r="L65" s="13">
        <v>9.8250040009135097E-4</v>
      </c>
      <c r="M65" s="13">
        <v>1.34884838471536E-8</v>
      </c>
      <c r="N65" s="13">
        <v>3.6606943648120603E-5</v>
      </c>
      <c r="O65" s="13">
        <v>1.2905250965725699E-7</v>
      </c>
      <c r="P65" s="13">
        <v>1.03381252235187E-6</v>
      </c>
      <c r="Q65" s="13">
        <v>3.1317324648491302E-5</v>
      </c>
      <c r="R65" s="13">
        <v>8.5430045541477992E-6</v>
      </c>
      <c r="S65" s="13">
        <v>1.98187921963567E-5</v>
      </c>
      <c r="T65" s="13">
        <v>5.9984138375495702E-7</v>
      </c>
      <c r="U65" s="13">
        <v>1.28946424701079E-6</v>
      </c>
      <c r="V65" s="13">
        <v>2.4256912569944802E-6</v>
      </c>
      <c r="W65" s="13">
        <v>1.11371010264539E-4</v>
      </c>
      <c r="X65" s="13">
        <v>5.63043408573817E-8</v>
      </c>
      <c r="Y65" s="13">
        <v>2.4568873440956499E-6</v>
      </c>
      <c r="Z65" s="13">
        <v>1.05403968967836E-4</v>
      </c>
      <c r="AA65" s="13">
        <v>3.92513122974485E-7</v>
      </c>
      <c r="AB65" s="13">
        <v>2.7230060349067301E-5</v>
      </c>
      <c r="AC65" s="13">
        <v>5.1876971573851697E-6</v>
      </c>
      <c r="AD65" s="13">
        <v>2.7696516885690302E-7</v>
      </c>
      <c r="AE65" s="13">
        <v>9.1557009930084794E-5</v>
      </c>
      <c r="AF65" s="13">
        <v>2.27883149728024E-5</v>
      </c>
      <c r="AG65" s="13">
        <v>7.6686471990876708E-6</v>
      </c>
      <c r="AH65" s="13">
        <v>3.9866935059413899E-4</v>
      </c>
      <c r="AI65" s="14">
        <v>2.6801665389291902E-7</v>
      </c>
    </row>
    <row r="66" spans="1:35" x14ac:dyDescent="0.2">
      <c r="A66" s="12" t="s">
        <v>132</v>
      </c>
      <c r="B66" s="13">
        <v>1.8517161450577299E-5</v>
      </c>
      <c r="C66" s="13">
        <v>2.9749225628126802E-3</v>
      </c>
      <c r="D66" s="13">
        <v>5.1926276716373905E-4</v>
      </c>
      <c r="E66" s="13">
        <v>3.0411890404940599E-5</v>
      </c>
      <c r="F66" s="13">
        <v>3.7866111835566998E-3</v>
      </c>
      <c r="G66" s="13">
        <v>2.09648150112493E-3</v>
      </c>
      <c r="H66" s="13">
        <v>9.0185177827792101E-5</v>
      </c>
      <c r="I66" s="13">
        <v>8.2874654245912005E-4</v>
      </c>
      <c r="J66" s="13">
        <v>2.6174675990466301E-3</v>
      </c>
      <c r="K66" s="13">
        <v>1.72223813557517E-4</v>
      </c>
      <c r="L66" s="13">
        <v>6.2450584889143005E-4</v>
      </c>
      <c r="M66" s="13">
        <v>1.0697621839390699E-8</v>
      </c>
      <c r="N66" s="13">
        <v>2.4773251973800899E-5</v>
      </c>
      <c r="O66" s="13">
        <v>1.08547405488225E-7</v>
      </c>
      <c r="P66" s="13">
        <v>6.5203139036850603E-7</v>
      </c>
      <c r="Q66" s="13">
        <v>2.3672960059301399E-5</v>
      </c>
      <c r="R66" s="13">
        <v>5.38079367506676E-6</v>
      </c>
      <c r="S66" s="13">
        <v>1.23008635828264E-5</v>
      </c>
      <c r="T66" s="13">
        <v>4.0978339991532498E-7</v>
      </c>
      <c r="U66" s="13">
        <v>1.0135490913162999E-6</v>
      </c>
      <c r="V66" s="13">
        <v>1.47359493830515E-6</v>
      </c>
      <c r="W66" s="13">
        <v>6.0303017112374501E-5</v>
      </c>
      <c r="X66" s="13">
        <v>4.0913666872788199E-8</v>
      </c>
      <c r="Y66" s="13">
        <v>2.0697869558294302E-6</v>
      </c>
      <c r="Z66" s="13">
        <v>6.4059846086332795E-5</v>
      </c>
      <c r="AA66" s="13">
        <v>4.2167543304225303E-7</v>
      </c>
      <c r="AB66" s="13">
        <v>1.77993114066614E-5</v>
      </c>
      <c r="AC66" s="13">
        <v>3.2151435374500301E-6</v>
      </c>
      <c r="AD66" s="13">
        <v>1.8196494145264599E-7</v>
      </c>
      <c r="AE66" s="13">
        <v>5.1729790348096098E-5</v>
      </c>
      <c r="AF66" s="13">
        <v>1.4454134713504099E-5</v>
      </c>
      <c r="AG66" s="13">
        <v>6.0765919188835596E-6</v>
      </c>
      <c r="AH66" s="13">
        <v>2.3054368800705201E-4</v>
      </c>
      <c r="AI66" s="14">
        <v>1.8812790064934301E-7</v>
      </c>
    </row>
    <row r="67" spans="1:35" x14ac:dyDescent="0.2">
      <c r="A67" s="12" t="s">
        <v>133</v>
      </c>
      <c r="B67" s="13">
        <v>3.9203262803909003E-5</v>
      </c>
      <c r="C67" s="13">
        <v>3.8943164912175199E-3</v>
      </c>
      <c r="D67" s="13">
        <v>5.6690754155673995E-4</v>
      </c>
      <c r="E67" s="13">
        <v>4.4510561531405202E-5</v>
      </c>
      <c r="F67" s="13">
        <v>3.6737363887511202E-3</v>
      </c>
      <c r="G67" s="13">
        <v>3.3858820057078901E-3</v>
      </c>
      <c r="H67" s="13">
        <v>7.1228345568139306E-5</v>
      </c>
      <c r="I67" s="13">
        <v>1.25577349757108E-3</v>
      </c>
      <c r="J67" s="13">
        <v>3.84495169021064E-3</v>
      </c>
      <c r="K67" s="13">
        <v>2.0026716730640499E-4</v>
      </c>
      <c r="L67" s="13">
        <v>9.3587586342000104E-4</v>
      </c>
      <c r="M67" s="13">
        <v>1.30084480427177E-8</v>
      </c>
      <c r="N67" s="13">
        <v>3.6298242777259597E-5</v>
      </c>
      <c r="O67" s="13">
        <v>1.32033200981971E-7</v>
      </c>
      <c r="P67" s="13">
        <v>1.0594321554307599E-6</v>
      </c>
      <c r="Q67" s="13">
        <v>2.6514069579813601E-5</v>
      </c>
      <c r="R67" s="13">
        <v>7.8980371188271308E-6</v>
      </c>
      <c r="S67" s="13">
        <v>1.8072741238319099E-5</v>
      </c>
      <c r="T67" s="13">
        <v>4.9298317243629802E-7</v>
      </c>
      <c r="U67" s="13">
        <v>1.1368872054121901E-6</v>
      </c>
      <c r="V67" s="13">
        <v>2.4446272944623199E-6</v>
      </c>
      <c r="W67" s="13">
        <v>9.6638103446608395E-5</v>
      </c>
      <c r="X67" s="13">
        <v>5.1259999756018701E-8</v>
      </c>
      <c r="Y67" s="13">
        <v>1.9990242670706899E-6</v>
      </c>
      <c r="Z67" s="13">
        <v>9.7617720156494101E-5</v>
      </c>
      <c r="AA67" s="13">
        <v>3.8745669382170298E-7</v>
      </c>
      <c r="AB67" s="13">
        <v>2.31177428277304E-5</v>
      </c>
      <c r="AC67" s="13">
        <v>4.8143353549839202E-6</v>
      </c>
      <c r="AD67" s="13">
        <v>2.3176877345523501E-7</v>
      </c>
      <c r="AE67" s="13">
        <v>9.1607786140967799E-5</v>
      </c>
      <c r="AF67" s="13">
        <v>1.9651853699868801E-5</v>
      </c>
      <c r="AG67" s="13">
        <v>7.8168674490792904E-6</v>
      </c>
      <c r="AH67" s="13">
        <v>6.8899992952052601E-4</v>
      </c>
      <c r="AI67" s="14">
        <v>2.2559440758271801E-7</v>
      </c>
    </row>
    <row r="68" spans="1:35" x14ac:dyDescent="0.2">
      <c r="A68" s="12" t="s">
        <v>134</v>
      </c>
      <c r="B68" s="13">
        <v>3.0326837736555999E-5</v>
      </c>
      <c r="C68" s="13">
        <v>3.46999112107596E-3</v>
      </c>
      <c r="D68" s="13">
        <v>5.1970999687918405E-4</v>
      </c>
      <c r="E68" s="13">
        <v>4.2331080762259E-5</v>
      </c>
      <c r="F68" s="13">
        <v>3.4783182683203601E-3</v>
      </c>
      <c r="G68" s="13">
        <v>3.74629671289125E-3</v>
      </c>
      <c r="H68" s="13">
        <v>5.9708767757819198E-5</v>
      </c>
      <c r="I68" s="13">
        <v>1.3309758110822199E-3</v>
      </c>
      <c r="J68" s="13">
        <v>3.77857081753292E-3</v>
      </c>
      <c r="K68" s="13">
        <v>2.0848514139628401E-4</v>
      </c>
      <c r="L68" s="13">
        <v>1.0182064163034401E-3</v>
      </c>
      <c r="M68" s="13">
        <v>1.2414165279572E-8</v>
      </c>
      <c r="N68" s="13">
        <v>3.4287439093729101E-5</v>
      </c>
      <c r="O68" s="13">
        <v>1.25351979090891E-7</v>
      </c>
      <c r="P68" s="13">
        <v>9.5643682277832991E-7</v>
      </c>
      <c r="Q68" s="13">
        <v>2.6046362759927899E-5</v>
      </c>
      <c r="R68" s="13">
        <v>9.7568236469522208E-6</v>
      </c>
      <c r="S68" s="13">
        <v>2.0839357934177999E-5</v>
      </c>
      <c r="T68" s="13">
        <v>4.9820486160373301E-7</v>
      </c>
      <c r="U68" s="13">
        <v>1.05091869371421E-6</v>
      </c>
      <c r="V68" s="13">
        <v>2.5406745242785701E-6</v>
      </c>
      <c r="W68" s="13">
        <v>1.0217328739361901E-4</v>
      </c>
      <c r="X68" s="13">
        <v>5.0655809833469398E-8</v>
      </c>
      <c r="Y68" s="13">
        <v>1.9722834334408498E-6</v>
      </c>
      <c r="Z68" s="13">
        <v>1.08104663179642E-4</v>
      </c>
      <c r="AA68" s="13">
        <v>3.5193204447120999E-7</v>
      </c>
      <c r="AB68" s="13">
        <v>2.7318647186313399E-5</v>
      </c>
      <c r="AC68" s="13">
        <v>5.2282160541017898E-6</v>
      </c>
      <c r="AD68" s="13">
        <v>2.5619745092508999E-7</v>
      </c>
      <c r="AE68" s="13">
        <v>8.5646308079462901E-5</v>
      </c>
      <c r="AF68" s="13">
        <v>1.96150852643963E-5</v>
      </c>
      <c r="AG68" s="13">
        <v>6.83202764530496E-6</v>
      </c>
      <c r="AH68" s="13">
        <v>4.9390491488857005E-4</v>
      </c>
      <c r="AI68" s="14">
        <v>2.26732844258895E-7</v>
      </c>
    </row>
    <row r="69" spans="1:35" x14ac:dyDescent="0.2">
      <c r="A69" s="12" t="s">
        <v>135</v>
      </c>
      <c r="B69" s="13">
        <v>2.5171550184057201E-5</v>
      </c>
      <c r="C69" s="13">
        <v>2.8899074112181101E-3</v>
      </c>
      <c r="D69" s="13">
        <v>6.5759466744691995E-4</v>
      </c>
      <c r="E69" s="13">
        <v>5.6988399875230703E-5</v>
      </c>
      <c r="F69" s="13">
        <v>3.4749479476441198E-3</v>
      </c>
      <c r="G69" s="13">
        <v>2.2603296762814399E-3</v>
      </c>
      <c r="H69" s="13">
        <v>1.5552466209809801E-4</v>
      </c>
      <c r="I69" s="13">
        <v>9.8922191010050405E-4</v>
      </c>
      <c r="J69" s="13">
        <v>2.8000129502523999E-3</v>
      </c>
      <c r="K69" s="13">
        <v>2.0074965912506799E-4</v>
      </c>
      <c r="L69" s="13">
        <v>7.6322742396253002E-4</v>
      </c>
      <c r="M69" s="13">
        <v>1.6838162111695499E-8</v>
      </c>
      <c r="N69" s="13">
        <v>2.73526114581916E-5</v>
      </c>
      <c r="O69" s="13">
        <v>1.2918407653616099E-7</v>
      </c>
      <c r="P69" s="13">
        <v>9.4851774074307403E-7</v>
      </c>
      <c r="Q69" s="13">
        <v>4.5581175119005501E-5</v>
      </c>
      <c r="R69" s="13">
        <v>1.3597730566055001E-5</v>
      </c>
      <c r="S69" s="13">
        <v>1.6776716469480098E-5</v>
      </c>
      <c r="T69" s="13">
        <v>1.00187529622288E-6</v>
      </c>
      <c r="U69" s="13">
        <v>3.3415084175964599E-6</v>
      </c>
      <c r="V69" s="13">
        <v>5.5492489560441299E-6</v>
      </c>
      <c r="W69" s="13">
        <v>8.7944512707014997E-5</v>
      </c>
      <c r="X69" s="13">
        <v>1.18394234511219E-7</v>
      </c>
      <c r="Y69" s="13">
        <v>4.6331839672890499E-6</v>
      </c>
      <c r="Z69" s="13">
        <v>1.1472592021428E-4</v>
      </c>
      <c r="AA69" s="13">
        <v>8.1698076710189698E-7</v>
      </c>
      <c r="AB69" s="13">
        <v>1.3502170414772801E-4</v>
      </c>
      <c r="AC69" s="13">
        <v>5.7816979573296002E-6</v>
      </c>
      <c r="AD69" s="13">
        <v>4.9373399909670301E-7</v>
      </c>
      <c r="AE69" s="13">
        <v>7.1721878978735906E-5</v>
      </c>
      <c r="AF69" s="13">
        <v>2.3953468683098702E-5</v>
      </c>
      <c r="AG69" s="13">
        <v>7.3497370226175403E-6</v>
      </c>
      <c r="AH69" s="13">
        <v>3.1963634574683002E-4</v>
      </c>
      <c r="AI69" s="14">
        <v>4.5301062846299499E-7</v>
      </c>
    </row>
    <row r="70" spans="1:35" x14ac:dyDescent="0.2">
      <c r="A70" s="12" t="s">
        <v>136</v>
      </c>
      <c r="B70" s="13">
        <v>1.7531286900072901E-5</v>
      </c>
      <c r="C70" s="13">
        <v>2.9867048500126E-3</v>
      </c>
      <c r="D70" s="13">
        <v>4.3583894186782697E-4</v>
      </c>
      <c r="E70" s="13">
        <v>7.4346575517458095E-5</v>
      </c>
      <c r="F70" s="13">
        <v>3.4475498038453001E-3</v>
      </c>
      <c r="G70" s="13">
        <v>2.6155951672759102E-3</v>
      </c>
      <c r="H70" s="13">
        <v>4.2161618102869301E-5</v>
      </c>
      <c r="I70" s="13">
        <v>8.4350343741078002E-4</v>
      </c>
      <c r="J70" s="13">
        <v>2.7291547850911901E-3</v>
      </c>
      <c r="K70" s="13">
        <v>1.51248795999688E-4</v>
      </c>
      <c r="L70" s="13">
        <v>1.12967826862652E-3</v>
      </c>
      <c r="M70" s="13">
        <v>8.2223323383520595E-9</v>
      </c>
      <c r="N70" s="13">
        <v>0.91314319029470303</v>
      </c>
      <c r="O70" s="13">
        <v>0.99795521179236002</v>
      </c>
      <c r="P70" s="13">
        <v>1.7555117724513399E-6</v>
      </c>
      <c r="Q70" s="13">
        <v>3.1609333232343102E-4</v>
      </c>
      <c r="R70" s="13">
        <v>4.7237732337854903E-6</v>
      </c>
      <c r="S70" s="13">
        <v>1.27945804338684E-5</v>
      </c>
      <c r="T70" s="13">
        <v>2.9682370385043899E-7</v>
      </c>
      <c r="U70" s="13">
        <v>5.8198487734715803E-7</v>
      </c>
      <c r="V70" s="13">
        <v>1.2423436600804299E-6</v>
      </c>
      <c r="W70" s="13">
        <v>5.97896059913371E-5</v>
      </c>
      <c r="X70" s="13">
        <v>2.7701810074080199E-8</v>
      </c>
      <c r="Y70" s="13">
        <v>1.36737983869465E-6</v>
      </c>
      <c r="Z70" s="13">
        <v>6.2644429612402096E-5</v>
      </c>
      <c r="AA70" s="13">
        <v>2.05551245457027E-7</v>
      </c>
      <c r="AB70" s="13">
        <v>1.26656041777033E-5</v>
      </c>
      <c r="AC70" s="13">
        <v>2.8111894533959299E-6</v>
      </c>
      <c r="AD70" s="13">
        <v>1.24023850805863E-7</v>
      </c>
      <c r="AE70" s="13">
        <v>5.5899753633931697E-5</v>
      </c>
      <c r="AF70" s="13">
        <v>1.12428272894872E-5</v>
      </c>
      <c r="AG70" s="13">
        <v>4.5103766561343403E-6</v>
      </c>
      <c r="AH70" s="13">
        <v>2.8410926180681901E-4</v>
      </c>
      <c r="AI70" s="14">
        <v>1.43938067083091E-7</v>
      </c>
    </row>
    <row r="71" spans="1:35" x14ac:dyDescent="0.2">
      <c r="A71" s="12" t="s">
        <v>137</v>
      </c>
      <c r="B71" s="13">
        <v>2.5335931054182499E-5</v>
      </c>
      <c r="C71" s="13">
        <v>3.6667724129464201E-3</v>
      </c>
      <c r="D71" s="13">
        <v>6.1648784326090705E-4</v>
      </c>
      <c r="E71" s="13">
        <v>3.5798448460181498E-5</v>
      </c>
      <c r="F71" s="13">
        <v>3.4186578267050701E-3</v>
      </c>
      <c r="G71" s="13">
        <v>3.43995531948802E-3</v>
      </c>
      <c r="H71" s="13">
        <v>5.8828966103756802E-5</v>
      </c>
      <c r="I71" s="13">
        <v>1.15784482872224E-3</v>
      </c>
      <c r="J71" s="13">
        <v>3.1961095926430101E-3</v>
      </c>
      <c r="K71" s="13">
        <v>1.8191112274563501E-4</v>
      </c>
      <c r="L71" s="13">
        <v>8.5256053624113096E-4</v>
      </c>
      <c r="M71" s="13">
        <v>1.08534911239455E-8</v>
      </c>
      <c r="N71" s="13">
        <v>3.1294059027083198E-5</v>
      </c>
      <c r="O71" s="13">
        <v>1.12886920471654E-7</v>
      </c>
      <c r="P71" s="13">
        <v>8.74096652286337E-7</v>
      </c>
      <c r="Q71" s="13">
        <v>2.3927708174248301E-5</v>
      </c>
      <c r="R71" s="13">
        <v>7.0167588208872403E-6</v>
      </c>
      <c r="S71" s="13">
        <v>1.5926343263996E-5</v>
      </c>
      <c r="T71" s="13">
        <v>4.7116159184737599E-7</v>
      </c>
      <c r="U71" s="13">
        <v>9.4100391571096704E-7</v>
      </c>
      <c r="V71" s="13">
        <v>2.1491528389887601E-6</v>
      </c>
      <c r="W71" s="13">
        <v>1.0619206694585199E-4</v>
      </c>
      <c r="X71" s="13">
        <v>4.3835067261624899E-8</v>
      </c>
      <c r="Y71" s="13">
        <v>2.1774617942733901E-6</v>
      </c>
      <c r="Z71" s="13">
        <v>9.1195410338359303E-5</v>
      </c>
      <c r="AA71" s="13">
        <v>3.18963527026919E-7</v>
      </c>
      <c r="AB71" s="13">
        <v>2.0461339903615799E-5</v>
      </c>
      <c r="AC71" s="13">
        <v>4.5183186754855503E-6</v>
      </c>
      <c r="AD71" s="13">
        <v>2.1921373045859599E-7</v>
      </c>
      <c r="AE71" s="13">
        <v>8.0307055120455904E-5</v>
      </c>
      <c r="AF71" s="13">
        <v>1.8420155870302901E-5</v>
      </c>
      <c r="AG71" s="13">
        <v>6.9486624470247104E-6</v>
      </c>
      <c r="AH71" s="13">
        <v>3.67742340640134E-4</v>
      </c>
      <c r="AI71" s="14">
        <v>2.18657078772107E-7</v>
      </c>
    </row>
    <row r="72" spans="1:35" x14ac:dyDescent="0.2">
      <c r="A72" s="12" t="s">
        <v>138</v>
      </c>
      <c r="B72" s="13">
        <v>3.3842230551760401E-5</v>
      </c>
      <c r="C72" s="13">
        <v>5.2087265992510996E-3</v>
      </c>
      <c r="D72" s="13">
        <v>5.36453326958177E-4</v>
      </c>
      <c r="E72" s="13">
        <v>3.9082203546635401E-5</v>
      </c>
      <c r="F72" s="13">
        <v>3.4158868053541899E-3</v>
      </c>
      <c r="G72" s="13">
        <v>3.4684951280471799E-3</v>
      </c>
      <c r="H72" s="13">
        <v>5.6169800532238403E-5</v>
      </c>
      <c r="I72" s="13">
        <v>1.2713986126147801E-3</v>
      </c>
      <c r="J72" s="13">
        <v>3.80996540950295E-3</v>
      </c>
      <c r="K72" s="13">
        <v>1.9471494717668899E-4</v>
      </c>
      <c r="L72" s="13">
        <v>9.2892038767476899E-4</v>
      </c>
      <c r="M72" s="13">
        <v>1.19833395620418E-8</v>
      </c>
      <c r="N72" s="13">
        <v>3.7237353739274197E-5</v>
      </c>
      <c r="O72" s="13">
        <v>1.2649117742417599E-7</v>
      </c>
      <c r="P72" s="13">
        <v>9.6888998040079992E-7</v>
      </c>
      <c r="Q72" s="13">
        <v>2.4860187738656898E-5</v>
      </c>
      <c r="R72" s="13">
        <v>7.6858975681929406E-6</v>
      </c>
      <c r="S72" s="13">
        <v>1.7607929817013101E-5</v>
      </c>
      <c r="T72" s="13">
        <v>4.6170737753403202E-7</v>
      </c>
      <c r="U72" s="13">
        <v>9.3690740171134402E-7</v>
      </c>
      <c r="V72" s="13">
        <v>2.2344155734626801E-6</v>
      </c>
      <c r="W72" s="13">
        <v>1.01914408914506E-4</v>
      </c>
      <c r="X72" s="13">
        <v>7.1532035176833496E-8</v>
      </c>
      <c r="Y72" s="13">
        <v>1.9254342640436201E-6</v>
      </c>
      <c r="Z72" s="13">
        <v>9.3888972244052999E-5</v>
      </c>
      <c r="AA72" s="13">
        <v>3.3815498967541501E-7</v>
      </c>
      <c r="AB72" s="13">
        <v>2.2291848812272101E-5</v>
      </c>
      <c r="AC72" s="13">
        <v>5.1542864119278101E-6</v>
      </c>
      <c r="AD72" s="13">
        <v>2.27949052271739E-7</v>
      </c>
      <c r="AE72" s="13">
        <v>8.5501894723563596E-5</v>
      </c>
      <c r="AF72" s="13">
        <v>1.8091984584149901E-5</v>
      </c>
      <c r="AG72" s="13">
        <v>6.5323282228528201E-6</v>
      </c>
      <c r="AH72" s="13">
        <v>3.5378531550318398E-4</v>
      </c>
      <c r="AI72" s="14">
        <v>2.0455083274176199E-7</v>
      </c>
    </row>
    <row r="73" spans="1:35" x14ac:dyDescent="0.2">
      <c r="A73" s="12" t="s">
        <v>139</v>
      </c>
      <c r="B73" s="13">
        <v>4.0959383079057102E-5</v>
      </c>
      <c r="C73" s="13">
        <v>3.2883778940174398E-3</v>
      </c>
      <c r="D73" s="13">
        <v>4.5637065419487898E-4</v>
      </c>
      <c r="E73" s="13">
        <v>2.8442582778952402E-5</v>
      </c>
      <c r="F73" s="13">
        <v>3.1316782943623298E-3</v>
      </c>
      <c r="G73" s="13">
        <v>3.0951323358968598E-3</v>
      </c>
      <c r="H73" s="13">
        <v>4.7052197858449998E-5</v>
      </c>
      <c r="I73" s="13">
        <v>1.08069960331108E-3</v>
      </c>
      <c r="J73" s="13">
        <v>3.5181985908125501E-3</v>
      </c>
      <c r="K73" s="13">
        <v>1.6526159712304501E-4</v>
      </c>
      <c r="L73" s="13">
        <v>1.14062072789924E-3</v>
      </c>
      <c r="M73" s="13">
        <v>9.1801885624890093E-9</v>
      </c>
      <c r="N73" s="13">
        <v>3.5383103142047098E-5</v>
      </c>
      <c r="O73" s="13">
        <v>1.07543391146516E-7</v>
      </c>
      <c r="P73" s="13">
        <v>6.2026202403429298E-7</v>
      </c>
      <c r="Q73" s="13">
        <v>1.9880446140421501E-5</v>
      </c>
      <c r="R73" s="13">
        <v>6.2833840796824098E-6</v>
      </c>
      <c r="S73" s="13">
        <v>1.78829641204307E-5</v>
      </c>
      <c r="T73" s="13">
        <v>3.2322717671685599E-7</v>
      </c>
      <c r="U73" s="13">
        <v>8.0050710601665102E-7</v>
      </c>
      <c r="V73" s="13">
        <v>1.47935249423183E-6</v>
      </c>
      <c r="W73" s="13">
        <v>8.6109168112859E-5</v>
      </c>
      <c r="X73" s="13">
        <v>3.4082074410533302E-8</v>
      </c>
      <c r="Y73" s="13">
        <v>1.55368114416043E-6</v>
      </c>
      <c r="Z73" s="13">
        <v>6.5723593667271004E-5</v>
      </c>
      <c r="AA73" s="13">
        <v>2.8023897072629401E-7</v>
      </c>
      <c r="AB73" s="13">
        <v>1.77347496423014E-5</v>
      </c>
      <c r="AC73" s="13">
        <v>4.0068831019958203E-6</v>
      </c>
      <c r="AD73" s="13">
        <v>1.64403119509599E-7</v>
      </c>
      <c r="AE73" s="13">
        <v>7.3560573170493104E-5</v>
      </c>
      <c r="AF73" s="13">
        <v>1.3497025526994901E-5</v>
      </c>
      <c r="AG73" s="13">
        <v>6.1463563968414797E-6</v>
      </c>
      <c r="AH73" s="13">
        <v>2.81948285852818E-4</v>
      </c>
      <c r="AI73" s="14">
        <v>1.49939359187036E-7</v>
      </c>
    </row>
    <row r="74" spans="1:35" x14ac:dyDescent="0.2">
      <c r="A74" s="12" t="s">
        <v>140</v>
      </c>
      <c r="B74" s="13">
        <v>2.4047415862075799E-5</v>
      </c>
      <c r="C74" s="13">
        <v>3.3134462504196801E-3</v>
      </c>
      <c r="D74" s="13">
        <v>4.3369534489829699E-4</v>
      </c>
      <c r="E74" s="13">
        <v>3.3791217627546201E-5</v>
      </c>
      <c r="F74" s="13">
        <v>3.06581669194475E-3</v>
      </c>
      <c r="G74" s="13">
        <v>3.0595683554601799E-3</v>
      </c>
      <c r="H74" s="13">
        <v>5.6340318395588397E-5</v>
      </c>
      <c r="I74" s="13">
        <v>1.1095103213005001E-3</v>
      </c>
      <c r="J74" s="13">
        <v>3.4242288330134699E-3</v>
      </c>
      <c r="K74" s="13">
        <v>1.7046163640764699E-4</v>
      </c>
      <c r="L74" s="13">
        <v>8.0882641675605004E-4</v>
      </c>
      <c r="M74" s="13">
        <v>1.14419676140082E-8</v>
      </c>
      <c r="N74" s="13">
        <v>4.0538841173085597E-5</v>
      </c>
      <c r="O74" s="13">
        <v>1.51020952922661E-7</v>
      </c>
      <c r="P74" s="13">
        <v>7.8584219990158699E-7</v>
      </c>
      <c r="Q74" s="13">
        <v>2.3107805566336101E-5</v>
      </c>
      <c r="R74" s="13">
        <v>9.1473913607798402E-6</v>
      </c>
      <c r="S74" s="13">
        <v>1.61598679510805E-5</v>
      </c>
      <c r="T74" s="13">
        <v>3.91521091491498E-7</v>
      </c>
      <c r="U74" s="13">
        <v>8.3194295468279304E-7</v>
      </c>
      <c r="V74" s="13">
        <v>1.73457259642832E-6</v>
      </c>
      <c r="W74" s="13">
        <v>9.6283624546165801E-5</v>
      </c>
      <c r="X74" s="13">
        <v>3.9675082905003302E-8</v>
      </c>
      <c r="Y74" s="13">
        <v>1.7429507816044399E-6</v>
      </c>
      <c r="Z74" s="13">
        <v>8.1026111162115394E-5</v>
      </c>
      <c r="AA74" s="13">
        <v>2.8642642693281902E-7</v>
      </c>
      <c r="AB74" s="13">
        <v>2.0171018069370599E-5</v>
      </c>
      <c r="AC74" s="13">
        <v>3.7187197500681098E-6</v>
      </c>
      <c r="AD74" s="13">
        <v>2.0125520184129501E-7</v>
      </c>
      <c r="AE74" s="13">
        <v>8.9946183179119099E-5</v>
      </c>
      <c r="AF74" s="13">
        <v>1.6643969986527399E-5</v>
      </c>
      <c r="AG74" s="13">
        <v>6.1217121000781697E-6</v>
      </c>
      <c r="AH74" s="13">
        <v>3.6160791593602501E-4</v>
      </c>
      <c r="AI74" s="14">
        <v>1.7844876670404699E-7</v>
      </c>
    </row>
    <row r="75" spans="1:35" x14ac:dyDescent="0.2">
      <c r="A75" s="12" t="s">
        <v>141</v>
      </c>
      <c r="B75" s="13">
        <v>2.4113257310969099E-5</v>
      </c>
      <c r="C75" s="13">
        <v>3.20026100386216E-3</v>
      </c>
      <c r="D75" s="13">
        <v>4.7709763885940402E-4</v>
      </c>
      <c r="E75" s="13">
        <v>3.3336421751527101E-5</v>
      </c>
      <c r="F75" s="13">
        <v>3.0287630223968902E-3</v>
      </c>
      <c r="G75" s="13">
        <v>2.5871721181899301E-3</v>
      </c>
      <c r="H75" s="13">
        <v>5.4859841152973898E-5</v>
      </c>
      <c r="I75" s="13">
        <v>1.0477138446703001E-3</v>
      </c>
      <c r="J75" s="13">
        <v>3.02154883811686E-3</v>
      </c>
      <c r="K75" s="13">
        <v>1.7056074201091199E-4</v>
      </c>
      <c r="L75" s="13">
        <v>7.4655697173088001E-4</v>
      </c>
      <c r="M75" s="13">
        <v>1.05173432558522E-8</v>
      </c>
      <c r="N75" s="13">
        <v>2.8137435432730601E-5</v>
      </c>
      <c r="O75" s="13">
        <v>9.7859928232631704E-8</v>
      </c>
      <c r="P75" s="13">
        <v>1.07506479311172E-6</v>
      </c>
      <c r="Q75" s="13">
        <v>2.1937014074820601E-5</v>
      </c>
      <c r="R75" s="13">
        <v>7.00979567321454E-6</v>
      </c>
      <c r="S75" s="13">
        <v>1.5543382283186701E-5</v>
      </c>
      <c r="T75" s="13">
        <v>4.3650088167693099E-7</v>
      </c>
      <c r="U75" s="13">
        <v>8.7241659743530195E-7</v>
      </c>
      <c r="V75" s="13">
        <v>1.79161412678526E-6</v>
      </c>
      <c r="W75" s="13">
        <v>9.1751924335959807E-5</v>
      </c>
      <c r="X75" s="13">
        <v>4.2449673682061797E-8</v>
      </c>
      <c r="Y75" s="13">
        <v>1.6077207160706199E-6</v>
      </c>
      <c r="Z75" s="13">
        <v>8.3115388054972697E-5</v>
      </c>
      <c r="AA75" s="13">
        <v>2.8902486459277398E-7</v>
      </c>
      <c r="AB75" s="13">
        <v>1.8180951844834301E-5</v>
      </c>
      <c r="AC75" s="13">
        <v>4.0011570569897902E-6</v>
      </c>
      <c r="AD75" s="13">
        <v>2.2063273350518699E-7</v>
      </c>
      <c r="AE75" s="13">
        <v>7.73043943771067E-5</v>
      </c>
      <c r="AF75" s="13">
        <v>1.75772389786388E-5</v>
      </c>
      <c r="AG75" s="13">
        <v>5.6610524886434498E-6</v>
      </c>
      <c r="AH75" s="13">
        <v>3.0941160135775E-4</v>
      </c>
      <c r="AI75" s="14">
        <v>1.91089586124427E-7</v>
      </c>
    </row>
    <row r="76" spans="1:35" x14ac:dyDescent="0.2">
      <c r="A76" s="12" t="s">
        <v>142</v>
      </c>
      <c r="B76" s="13">
        <v>2.82470943519851E-5</v>
      </c>
      <c r="C76" s="13">
        <v>3.0668750085541701E-3</v>
      </c>
      <c r="D76" s="13">
        <v>4.7045949845608598E-4</v>
      </c>
      <c r="E76" s="13">
        <v>3.4437798809435898E-5</v>
      </c>
      <c r="F76" s="13">
        <v>2.9565554671382101E-3</v>
      </c>
      <c r="G76" s="13">
        <v>2.6902702069757098E-3</v>
      </c>
      <c r="H76" s="13">
        <v>5.5209307947552698E-5</v>
      </c>
      <c r="I76" s="13">
        <v>1.13076670511546E-3</v>
      </c>
      <c r="J76" s="13">
        <v>2.9384407923088202E-3</v>
      </c>
      <c r="K76" s="13">
        <v>1.6665695905090699E-4</v>
      </c>
      <c r="L76" s="13">
        <v>8.4496035791452404E-4</v>
      </c>
      <c r="M76" s="13">
        <v>1.12808752352403E-8</v>
      </c>
      <c r="N76" s="13">
        <v>3.0054477649428101E-5</v>
      </c>
      <c r="O76" s="13">
        <v>1.03104605248501E-7</v>
      </c>
      <c r="P76" s="13">
        <v>7.6306413302600504E-7</v>
      </c>
      <c r="Q76" s="13">
        <v>2.3262813171084801E-5</v>
      </c>
      <c r="R76" s="13">
        <v>6.6209760190993199E-6</v>
      </c>
      <c r="S76" s="13">
        <v>1.7160699012603298E-5</v>
      </c>
      <c r="T76" s="13">
        <v>4.2289233278969002E-7</v>
      </c>
      <c r="U76" s="13">
        <v>9.2820144551017802E-7</v>
      </c>
      <c r="V76" s="13">
        <v>1.82054997845456E-6</v>
      </c>
      <c r="W76" s="13">
        <v>8.1485019313139301E-5</v>
      </c>
      <c r="X76" s="13">
        <v>4.2765666862033603E-8</v>
      </c>
      <c r="Y76" s="13">
        <v>1.71642541649571E-6</v>
      </c>
      <c r="Z76" s="13">
        <v>7.6743046880045399E-5</v>
      </c>
      <c r="AA76" s="13">
        <v>3.1805555848839698E-7</v>
      </c>
      <c r="AB76" s="13">
        <v>2.1382046889395601E-5</v>
      </c>
      <c r="AC76" s="13">
        <v>4.0762954703516001E-6</v>
      </c>
      <c r="AD76" s="13">
        <v>1.9976617858213099E-7</v>
      </c>
      <c r="AE76" s="13">
        <v>7.5403939474210906E-5</v>
      </c>
      <c r="AF76" s="13">
        <v>1.7674300305818899E-5</v>
      </c>
      <c r="AG76" s="13">
        <v>6.4878798006055597E-6</v>
      </c>
      <c r="AH76" s="13">
        <v>3.6751445207263301E-4</v>
      </c>
      <c r="AI76" s="14">
        <v>1.9532631532464501E-7</v>
      </c>
    </row>
    <row r="77" spans="1:35" x14ac:dyDescent="0.2">
      <c r="A77" s="12" t="s">
        <v>143</v>
      </c>
      <c r="B77" s="13">
        <v>2.4586821585252299E-5</v>
      </c>
      <c r="C77" s="13">
        <v>2.6307031442874898E-3</v>
      </c>
      <c r="D77" s="13">
        <v>5.0098128452910303E-4</v>
      </c>
      <c r="E77" s="13">
        <v>3.1028463477477902E-5</v>
      </c>
      <c r="F77" s="13">
        <v>2.6270199589480299E-3</v>
      </c>
      <c r="G77" s="13">
        <v>2.5277259253009398E-3</v>
      </c>
      <c r="H77" s="13">
        <v>4.5891438878709597E-5</v>
      </c>
      <c r="I77" s="13">
        <v>1.0128011023753799E-3</v>
      </c>
      <c r="J77" s="13">
        <v>2.6565139064946802E-3</v>
      </c>
      <c r="K77" s="13">
        <v>1.48450658987721E-4</v>
      </c>
      <c r="L77" s="13">
        <v>6.7450402982941805E-4</v>
      </c>
      <c r="M77" s="13">
        <v>1.08735761341847E-8</v>
      </c>
      <c r="N77" s="13">
        <v>2.79374700694921E-5</v>
      </c>
      <c r="O77" s="13">
        <v>1.0115488697917101E-7</v>
      </c>
      <c r="P77" s="13">
        <v>7.1337854668537503E-7</v>
      </c>
      <c r="Q77" s="13">
        <v>2.0254749083569099E-5</v>
      </c>
      <c r="R77" s="13">
        <v>6.9725567769625097E-6</v>
      </c>
      <c r="S77" s="13">
        <v>1.4274766251240201E-5</v>
      </c>
      <c r="T77" s="13">
        <v>3.8203118333389302E-7</v>
      </c>
      <c r="U77" s="13">
        <v>8.0386111467114795E-7</v>
      </c>
      <c r="V77" s="13">
        <v>1.5959828904318401E-6</v>
      </c>
      <c r="W77" s="13">
        <v>8.38751395287634E-5</v>
      </c>
      <c r="X77" s="13">
        <v>3.8390100284110898E-8</v>
      </c>
      <c r="Y77" s="13">
        <v>1.6676155375777199E-6</v>
      </c>
      <c r="Z77" s="13">
        <v>7.3816694433036004E-5</v>
      </c>
      <c r="AA77" s="13">
        <v>2.72647525162716E-7</v>
      </c>
      <c r="AB77" s="13">
        <v>1.8849070132883799E-5</v>
      </c>
      <c r="AC77" s="13">
        <v>3.5588025580592299E-6</v>
      </c>
      <c r="AD77" s="13">
        <v>1.85976496228392E-7</v>
      </c>
      <c r="AE77" s="13">
        <v>7.32421155383018E-5</v>
      </c>
      <c r="AF77" s="13">
        <v>1.50953759366805E-5</v>
      </c>
      <c r="AG77" s="13">
        <v>5.29104415508615E-6</v>
      </c>
      <c r="AH77" s="13">
        <v>2.9782547100748799E-4</v>
      </c>
      <c r="AI77" s="14">
        <v>1.7733695252229701E-7</v>
      </c>
    </row>
    <row r="78" spans="1:35" x14ac:dyDescent="0.2">
      <c r="A78" s="12" t="s">
        <v>144</v>
      </c>
      <c r="B78" s="13">
        <v>2.0201916965261898E-5</v>
      </c>
      <c r="C78" s="13">
        <v>3.2255465580894901E-3</v>
      </c>
      <c r="D78" s="13">
        <v>3.9596829414109003E-4</v>
      </c>
      <c r="E78" s="13">
        <v>3.0591058978790201E-5</v>
      </c>
      <c r="F78" s="13">
        <v>2.5076297322621701E-3</v>
      </c>
      <c r="G78" s="13">
        <v>2.44479706004007E-3</v>
      </c>
      <c r="H78" s="13">
        <v>4.5471975676295201E-5</v>
      </c>
      <c r="I78" s="13">
        <v>8.7942579394055596E-4</v>
      </c>
      <c r="J78" s="13">
        <v>2.9602436041861698E-3</v>
      </c>
      <c r="K78" s="13">
        <v>1.4080197440105501E-4</v>
      </c>
      <c r="L78" s="13">
        <v>6.6338946934697699E-4</v>
      </c>
      <c r="M78" s="13">
        <v>1.1518238286531001E-8</v>
      </c>
      <c r="N78" s="13">
        <v>2.8149403920153399E-5</v>
      </c>
      <c r="O78" s="13">
        <v>9.9821694360774897E-8</v>
      </c>
      <c r="P78" s="13">
        <v>7.0146583700094098E-7</v>
      </c>
      <c r="Q78" s="13">
        <v>2.0314566308508499E-5</v>
      </c>
      <c r="R78" s="13">
        <v>9.13879104868763E-6</v>
      </c>
      <c r="S78" s="13">
        <v>1.6155403607260799E-5</v>
      </c>
      <c r="T78" s="13">
        <v>3.5754258600246298E-7</v>
      </c>
      <c r="U78" s="13">
        <v>7.3925517794450801E-7</v>
      </c>
      <c r="V78" s="13">
        <v>1.51138808995091E-6</v>
      </c>
      <c r="W78" s="13">
        <v>8.3549665101416496E-5</v>
      </c>
      <c r="X78" s="13">
        <v>3.6679099970756802E-8</v>
      </c>
      <c r="Y78" s="13">
        <v>1.5081958768329001E-6</v>
      </c>
      <c r="Z78" s="13">
        <v>7.1989108258446103E-5</v>
      </c>
      <c r="AA78" s="13">
        <v>2.5667085696720799E-7</v>
      </c>
      <c r="AB78" s="13">
        <v>1.6222207531280601E-5</v>
      </c>
      <c r="AC78" s="13">
        <v>3.7997286704865902E-6</v>
      </c>
      <c r="AD78" s="13">
        <v>1.78091810437842E-7</v>
      </c>
      <c r="AE78" s="13">
        <v>7.3546973770365398E-5</v>
      </c>
      <c r="AF78" s="13">
        <v>1.5854262592264499E-5</v>
      </c>
      <c r="AG78" s="13">
        <v>5.2043095706900702E-6</v>
      </c>
      <c r="AH78" s="13">
        <v>3.2848064809910501E-4</v>
      </c>
      <c r="AI78" s="14">
        <v>1.6224248242530499E-7</v>
      </c>
    </row>
    <row r="79" spans="1:35" x14ac:dyDescent="0.2">
      <c r="A79" s="12" t="s">
        <v>145</v>
      </c>
      <c r="B79" s="13">
        <v>2.03018659678178E-5</v>
      </c>
      <c r="C79" s="13">
        <v>2.2611205782745399E-3</v>
      </c>
      <c r="D79" s="13">
        <v>3.7404691309256602E-4</v>
      </c>
      <c r="E79" s="13">
        <v>2.9055342499960798E-5</v>
      </c>
      <c r="F79" s="13">
        <v>2.4213270667684502E-3</v>
      </c>
      <c r="G79" s="13">
        <v>2.3073264676841398E-3</v>
      </c>
      <c r="H79" s="13">
        <v>4.3537967190702697E-5</v>
      </c>
      <c r="I79" s="13">
        <v>8.8119157303132598E-4</v>
      </c>
      <c r="J79" s="13">
        <v>3.0408974572677001E-3</v>
      </c>
      <c r="K79" s="13">
        <v>1.5248015283583901E-4</v>
      </c>
      <c r="L79" s="13">
        <v>6.5797611804118404E-4</v>
      </c>
      <c r="M79" s="13">
        <v>8.9023605417842197E-9</v>
      </c>
      <c r="N79" s="13">
        <v>2.6306543125576301E-5</v>
      </c>
      <c r="O79" s="13">
        <v>9.4999139994673705E-8</v>
      </c>
      <c r="P79" s="13">
        <v>6.4822986308021604E-7</v>
      </c>
      <c r="Q79" s="13">
        <v>1.9116454945367401E-5</v>
      </c>
      <c r="R79" s="13">
        <v>5.59460553687027E-6</v>
      </c>
      <c r="S79" s="13">
        <v>1.3184789104276399E-5</v>
      </c>
      <c r="T79" s="13">
        <v>3.5688270764931998E-7</v>
      </c>
      <c r="U79" s="13">
        <v>7.3672146573020796E-7</v>
      </c>
      <c r="V79" s="13">
        <v>1.5222239207614701E-6</v>
      </c>
      <c r="W79" s="13">
        <v>6.9206544926479999E-5</v>
      </c>
      <c r="X79" s="13">
        <v>3.7608753708746302E-8</v>
      </c>
      <c r="Y79" s="13">
        <v>1.38252494825372E-6</v>
      </c>
      <c r="Z79" s="13">
        <v>7.2322432964112794E-5</v>
      </c>
      <c r="AA79" s="13">
        <v>2.4289039967999301E-7</v>
      </c>
      <c r="AB79" s="13">
        <v>1.5784067252783702E-5</v>
      </c>
      <c r="AC79" s="13">
        <v>3.3241971341621499E-6</v>
      </c>
      <c r="AD79" s="13">
        <v>1.6603750156465499E-7</v>
      </c>
      <c r="AE79" s="13">
        <v>5.5127875750825999E-5</v>
      </c>
      <c r="AF79" s="13">
        <v>1.40053180967513E-5</v>
      </c>
      <c r="AG79" s="13">
        <v>4.7774503620270404E-6</v>
      </c>
      <c r="AH79" s="13">
        <v>2.5298871967749902E-4</v>
      </c>
      <c r="AI79" s="14">
        <v>1.7264350958541601E-7</v>
      </c>
    </row>
    <row r="80" spans="1:35" x14ac:dyDescent="0.2">
      <c r="A80" s="12" t="s">
        <v>146</v>
      </c>
      <c r="B80" s="13">
        <v>1.1996357856213E-5</v>
      </c>
      <c r="C80" s="13">
        <v>1.9831952192534801E-3</v>
      </c>
      <c r="D80" s="13">
        <v>3.20962796755171E-4</v>
      </c>
      <c r="E80" s="13">
        <v>1.6606772386686399E-5</v>
      </c>
      <c r="F80" s="13">
        <v>2.4019004892417298E-3</v>
      </c>
      <c r="G80" s="13">
        <v>1.20128336387768E-3</v>
      </c>
      <c r="H80" s="13">
        <v>7.4217310435885898E-5</v>
      </c>
      <c r="I80" s="13">
        <v>5.1278361373994098E-4</v>
      </c>
      <c r="J80" s="13">
        <v>2.18136842126423E-3</v>
      </c>
      <c r="K80" s="13">
        <v>1.13057440950522E-4</v>
      </c>
      <c r="L80" s="13">
        <v>3.98457502725953E-4</v>
      </c>
      <c r="M80" s="13">
        <v>6.0358505335109301E-9</v>
      </c>
      <c r="N80" s="13">
        <v>1.5727287100707198E-5</v>
      </c>
      <c r="O80" s="13">
        <v>7.4017165203794205E-8</v>
      </c>
      <c r="P80" s="13">
        <v>3.7676448006120702E-7</v>
      </c>
      <c r="Q80" s="13">
        <v>1.1911889706105E-5</v>
      </c>
      <c r="R80" s="13">
        <v>3.14249522976073E-6</v>
      </c>
      <c r="S80" s="13">
        <v>6.9146684205570201E-6</v>
      </c>
      <c r="T80" s="13">
        <v>2.0820666843707601E-7</v>
      </c>
      <c r="U80" s="13">
        <v>5.1986770652782302E-7</v>
      </c>
      <c r="V80" s="13">
        <v>8.2207542523902003E-7</v>
      </c>
      <c r="W80" s="13">
        <v>3.4182438500743101E-5</v>
      </c>
      <c r="X80" s="13">
        <v>2.2754063006011098E-8</v>
      </c>
      <c r="Y80" s="13">
        <v>1.22366853304246E-6</v>
      </c>
      <c r="Z80" s="13">
        <v>3.7391921687197601E-5</v>
      </c>
      <c r="AA80" s="13">
        <v>2.7338868278122698E-7</v>
      </c>
      <c r="AB80" s="13">
        <v>8.3653043174018702E-6</v>
      </c>
      <c r="AC80" s="13">
        <v>1.77071986363684E-6</v>
      </c>
      <c r="AD80" s="13">
        <v>1.01665175505384E-7</v>
      </c>
      <c r="AE80" s="13">
        <v>2.99514337731997E-5</v>
      </c>
      <c r="AF80" s="13">
        <v>7.1765155772246398E-6</v>
      </c>
      <c r="AG80" s="13">
        <v>4.1054536459880701E-6</v>
      </c>
      <c r="AH80" s="13">
        <v>1.3379518700100301E-4</v>
      </c>
      <c r="AI80" s="14">
        <v>8.4713637052903395E-8</v>
      </c>
    </row>
    <row r="81" spans="1:35" x14ac:dyDescent="0.2">
      <c r="A81" s="12" t="s">
        <v>147</v>
      </c>
      <c r="B81" s="13">
        <v>1.9835870761981101E-5</v>
      </c>
      <c r="C81" s="13">
        <v>2.56275940870924E-3</v>
      </c>
      <c r="D81" s="13">
        <v>4.0174703461556799E-4</v>
      </c>
      <c r="E81" s="13">
        <v>2.51035665681722E-5</v>
      </c>
      <c r="F81" s="13">
        <v>2.38773747944235E-3</v>
      </c>
      <c r="G81" s="13">
        <v>2.6313676761728702E-3</v>
      </c>
      <c r="H81" s="13">
        <v>3.9272405538096999E-5</v>
      </c>
      <c r="I81" s="13">
        <v>7.5428901707674995E-4</v>
      </c>
      <c r="J81" s="13">
        <v>2.3238108914865798E-3</v>
      </c>
      <c r="K81" s="13">
        <v>1.3595413264005701E-4</v>
      </c>
      <c r="L81" s="13">
        <v>5.9175117733340703E-4</v>
      </c>
      <c r="M81" s="13">
        <v>8.4721189518957495E-9</v>
      </c>
      <c r="N81" s="13">
        <v>2.3761998843614598E-5</v>
      </c>
      <c r="O81" s="13">
        <v>8.1053528818569001E-8</v>
      </c>
      <c r="P81" s="13">
        <v>5.8611203922980399E-7</v>
      </c>
      <c r="Q81" s="13">
        <v>1.6214319095650901E-5</v>
      </c>
      <c r="R81" s="13">
        <v>5.0538050937327398E-6</v>
      </c>
      <c r="S81" s="13">
        <v>1.36576951315802E-5</v>
      </c>
      <c r="T81" s="13">
        <v>3.2400606257225499E-7</v>
      </c>
      <c r="U81" s="13">
        <v>6.4616672322252195E-7</v>
      </c>
      <c r="V81" s="13">
        <v>1.3984481319133201E-6</v>
      </c>
      <c r="W81" s="13">
        <v>5.5695784464511099E-5</v>
      </c>
      <c r="X81" s="13">
        <v>3.1352682267867202E-8</v>
      </c>
      <c r="Y81" s="13">
        <v>1.25119743296045E-6</v>
      </c>
      <c r="Z81" s="13">
        <v>6.3032545906508599E-5</v>
      </c>
      <c r="AA81" s="13">
        <v>2.13530699197582E-7</v>
      </c>
      <c r="AB81" s="13">
        <v>1.4540805841053E-5</v>
      </c>
      <c r="AC81" s="13">
        <v>2.8363101270253901E-6</v>
      </c>
      <c r="AD81" s="13">
        <v>1.5408738390602801E-7</v>
      </c>
      <c r="AE81" s="13">
        <v>4.8524425401227602E-5</v>
      </c>
      <c r="AF81" s="13">
        <v>1.2084101123864401E-5</v>
      </c>
      <c r="AG81" s="13">
        <v>5.7620672924703597E-6</v>
      </c>
      <c r="AH81" s="13">
        <v>2.9297989506509199E-4</v>
      </c>
      <c r="AI81" s="14">
        <v>1.4204396063376099E-7</v>
      </c>
    </row>
    <row r="82" spans="1:35" x14ac:dyDescent="0.2">
      <c r="A82" s="12" t="s">
        <v>148</v>
      </c>
      <c r="B82" s="13">
        <v>2.0989911868731099E-5</v>
      </c>
      <c r="C82" s="13">
        <v>2.2555964137447801E-3</v>
      </c>
      <c r="D82" s="13">
        <v>4.1980826316115501E-4</v>
      </c>
      <c r="E82" s="13">
        <v>2.8559798045852501E-5</v>
      </c>
      <c r="F82" s="13">
        <v>2.3123911334453099E-3</v>
      </c>
      <c r="G82" s="13">
        <v>2.5494393867492499E-3</v>
      </c>
      <c r="H82" s="13">
        <v>4.0853241526036099E-5</v>
      </c>
      <c r="I82" s="13">
        <v>8.3235677168525197E-4</v>
      </c>
      <c r="J82" s="13">
        <v>3.1377105251004299E-3</v>
      </c>
      <c r="K82" s="13">
        <v>1.2752386174210101E-4</v>
      </c>
      <c r="L82" s="13">
        <v>5.8955465509614904E-4</v>
      </c>
      <c r="M82" s="13">
        <v>9.9378621949728993E-9</v>
      </c>
      <c r="N82" s="13">
        <v>2.63318326674304E-5</v>
      </c>
      <c r="O82" s="13">
        <v>8.5176475791413095E-8</v>
      </c>
      <c r="P82" s="13">
        <v>6.7280025520452501E-7</v>
      </c>
      <c r="Q82" s="13">
        <v>1.7682938788352501E-5</v>
      </c>
      <c r="R82" s="13">
        <v>6.7558709301807502E-6</v>
      </c>
      <c r="S82" s="13">
        <v>1.2714302063620501E-5</v>
      </c>
      <c r="T82" s="13">
        <v>3.3809767295422302E-7</v>
      </c>
      <c r="U82" s="13">
        <v>7.0140840567614295E-7</v>
      </c>
      <c r="V82" s="13">
        <v>1.4306519461462799E-6</v>
      </c>
      <c r="W82" s="13">
        <v>7.2961252525581793E-5</v>
      </c>
      <c r="X82" s="13">
        <v>3.3769525895350401E-8</v>
      </c>
      <c r="Y82" s="13">
        <v>1.4899494769948E-6</v>
      </c>
      <c r="Z82" s="13">
        <v>6.3713584710664494E-5</v>
      </c>
      <c r="AA82" s="13">
        <v>2.3422301698523601E-7</v>
      </c>
      <c r="AB82" s="13">
        <v>1.5564152328079701E-5</v>
      </c>
      <c r="AC82" s="13">
        <v>3.1666698118644602E-6</v>
      </c>
      <c r="AD82" s="13">
        <v>1.59074700609624E-7</v>
      </c>
      <c r="AE82" s="13">
        <v>5.8846208607234302E-5</v>
      </c>
      <c r="AF82" s="13">
        <v>1.2943182127134999E-5</v>
      </c>
      <c r="AG82" s="13">
        <v>5.2428521083065799E-6</v>
      </c>
      <c r="AH82" s="13">
        <v>2.6374853872903399E-4</v>
      </c>
      <c r="AI82" s="14">
        <v>1.55400005287356E-7</v>
      </c>
    </row>
    <row r="83" spans="1:35" x14ac:dyDescent="0.2">
      <c r="A83" s="12" t="s">
        <v>149</v>
      </c>
      <c r="B83" s="13">
        <v>1.57382611877116E-5</v>
      </c>
      <c r="C83" s="13">
        <v>5.1697752079861801E-3</v>
      </c>
      <c r="D83" s="13">
        <v>8.49624822195278E-4</v>
      </c>
      <c r="E83" s="13">
        <v>4.2168388700754797E-5</v>
      </c>
      <c r="F83" s="13">
        <v>2.2478944977398999E-3</v>
      </c>
      <c r="G83" s="13">
        <v>2.0812317384266399E-3</v>
      </c>
      <c r="H83" s="13">
        <v>4.3950387326568399E-4</v>
      </c>
      <c r="I83" s="13">
        <v>9.5978125841562098E-4</v>
      </c>
      <c r="J83" s="13">
        <v>1.86011948184698E-3</v>
      </c>
      <c r="K83" s="13">
        <v>1.15558445866995E-4</v>
      </c>
      <c r="L83" s="13">
        <v>5.0080535917331002E-4</v>
      </c>
      <c r="M83" s="13">
        <v>7.7124474591188103E-9</v>
      </c>
      <c r="N83" s="13">
        <v>1.91879968298886E-5</v>
      </c>
      <c r="O83" s="13">
        <v>8.0731986040202301E-8</v>
      </c>
      <c r="P83" s="13">
        <v>8.1579913151089397E-7</v>
      </c>
      <c r="Q83" s="13">
        <v>3.3447707238969998E-5</v>
      </c>
      <c r="R83" s="13">
        <v>5.4973184628755002E-6</v>
      </c>
      <c r="S83" s="13">
        <v>1.3892677742669E-5</v>
      </c>
      <c r="T83" s="13">
        <v>6.5965327146089796E-7</v>
      </c>
      <c r="U83" s="13">
        <v>1.58740973405227E-6</v>
      </c>
      <c r="V83" s="13">
        <v>1.4359959932246E-6</v>
      </c>
      <c r="W83" s="13">
        <v>5.56157676118182E-5</v>
      </c>
      <c r="X83" s="13">
        <v>4.4121987045670801E-8</v>
      </c>
      <c r="Y83" s="13">
        <v>1.6281706269536099E-6</v>
      </c>
      <c r="Z83" s="13">
        <v>6.4516260061307399E-5</v>
      </c>
      <c r="AA83" s="13">
        <v>2.6553926198400802E-7</v>
      </c>
      <c r="AB83" s="13">
        <v>3.4398905036992803E-5</v>
      </c>
      <c r="AC83" s="13">
        <v>4.9034533986896503E-6</v>
      </c>
      <c r="AD83" s="13">
        <v>2.9768038251996098E-7</v>
      </c>
      <c r="AE83" s="13">
        <v>5.4643274133007098E-5</v>
      </c>
      <c r="AF83" s="13">
        <v>2.1562333377212502E-5</v>
      </c>
      <c r="AG83" s="13">
        <v>4.6503188647371101E-6</v>
      </c>
      <c r="AH83" s="13">
        <v>4.5168510509176901E-4</v>
      </c>
      <c r="AI83" s="14">
        <v>2.6681956453284202E-7</v>
      </c>
    </row>
    <row r="84" spans="1:35" x14ac:dyDescent="0.2">
      <c r="A84" s="12" t="s">
        <v>150</v>
      </c>
      <c r="B84" s="13">
        <v>1.61163186381945E-5</v>
      </c>
      <c r="C84" s="13">
        <v>1.92869292902169E-3</v>
      </c>
      <c r="D84" s="13">
        <v>3.4497080214902201E-4</v>
      </c>
      <c r="E84" s="13">
        <v>2.4360508262637399E-5</v>
      </c>
      <c r="F84" s="13">
        <v>2.1488565642169802E-3</v>
      </c>
      <c r="G84" s="13">
        <v>1.89727629265461E-3</v>
      </c>
      <c r="H84" s="13">
        <v>3.5937890840035703E-5</v>
      </c>
      <c r="I84" s="13">
        <v>8.1830089152702202E-4</v>
      </c>
      <c r="J84" s="13">
        <v>2.3582102698241499E-3</v>
      </c>
      <c r="K84" s="13">
        <v>1.21340382854437E-4</v>
      </c>
      <c r="L84" s="13">
        <v>5.7450546067810602E-4</v>
      </c>
      <c r="M84" s="13">
        <v>7.3672016129674297E-9</v>
      </c>
      <c r="N84" s="13">
        <v>2.5594360968355401E-5</v>
      </c>
      <c r="O84" s="13">
        <v>9.4237997324687994E-8</v>
      </c>
      <c r="P84" s="13">
        <v>5.8357461455961999E-7</v>
      </c>
      <c r="Q84" s="13">
        <v>1.61258244856086E-5</v>
      </c>
      <c r="R84" s="13">
        <v>5.0306093199964099E-6</v>
      </c>
      <c r="S84" s="13">
        <v>1.11985457803273E-5</v>
      </c>
      <c r="T84" s="13">
        <v>3.0100621338261102E-7</v>
      </c>
      <c r="U84" s="13">
        <v>6.1707768434896998E-7</v>
      </c>
      <c r="V84" s="13">
        <v>1.1861998752338599E-6</v>
      </c>
      <c r="W84" s="13">
        <v>5.5004684449500498E-5</v>
      </c>
      <c r="X84" s="13">
        <v>3.1302377319778703E-8</v>
      </c>
      <c r="Y84" s="13">
        <v>1.12255815032309E-6</v>
      </c>
      <c r="Z84" s="13">
        <v>5.40601617549996E-5</v>
      </c>
      <c r="AA84" s="13">
        <v>2.0417010681524401E-7</v>
      </c>
      <c r="AB84" s="13">
        <v>1.30642009425719E-5</v>
      </c>
      <c r="AC84" s="13">
        <v>2.6745100973755902E-6</v>
      </c>
      <c r="AD84" s="13">
        <v>1.39112426846826E-7</v>
      </c>
      <c r="AE84" s="13">
        <v>4.8803328675470202E-5</v>
      </c>
      <c r="AF84" s="13">
        <v>1.14510807487232E-5</v>
      </c>
      <c r="AG84" s="13">
        <v>4.0568928019693001E-6</v>
      </c>
      <c r="AH84" s="13">
        <v>2.0952709962846801E-4</v>
      </c>
      <c r="AI84" s="14">
        <v>1.3685120467719499E-7</v>
      </c>
    </row>
    <row r="85" spans="1:35" x14ac:dyDescent="0.2">
      <c r="A85" s="12" t="s">
        <v>151</v>
      </c>
      <c r="B85" s="13">
        <v>1.0414206465357E-5</v>
      </c>
      <c r="C85" s="13">
        <v>1.22088161109335E-3</v>
      </c>
      <c r="D85" s="13">
        <v>2.0703967231917999E-4</v>
      </c>
      <c r="E85" s="13">
        <v>1.6100884249894299E-5</v>
      </c>
      <c r="F85" s="13">
        <v>2.1409279293496098E-3</v>
      </c>
      <c r="G85" s="13">
        <v>1.10376742861992E-3</v>
      </c>
      <c r="H85" s="13">
        <v>2.5079910142488402E-5</v>
      </c>
      <c r="I85" s="13">
        <v>6.2744553901000202E-4</v>
      </c>
      <c r="J85" s="13">
        <v>4.4687844485241301E-3</v>
      </c>
      <c r="K85" s="13">
        <v>1.03581398027995E-4</v>
      </c>
      <c r="L85" s="13">
        <v>6.1661131638106499E-4</v>
      </c>
      <c r="M85" s="13">
        <v>4.6886992563661201E-9</v>
      </c>
      <c r="N85" s="13">
        <v>1.41644561370827E-5</v>
      </c>
      <c r="O85" s="13">
        <v>5.39893244101054E-8</v>
      </c>
      <c r="P85" s="13">
        <v>4.1747442950600998E-7</v>
      </c>
      <c r="Q85" s="13">
        <v>1.06028971406412E-5</v>
      </c>
      <c r="R85" s="13">
        <v>3.0440398049101699E-6</v>
      </c>
      <c r="S85" s="13">
        <v>7.2055306145960098E-6</v>
      </c>
      <c r="T85" s="13">
        <v>2.09822089897589E-7</v>
      </c>
      <c r="U85" s="13">
        <v>4.1869555000227102E-7</v>
      </c>
      <c r="V85" s="13">
        <v>8.0181315397399403E-7</v>
      </c>
      <c r="W85" s="13">
        <v>3.9061388936488103E-5</v>
      </c>
      <c r="X85" s="13">
        <v>1.9776171098025101E-8</v>
      </c>
      <c r="Y85" s="13">
        <v>7.5616800008338703E-7</v>
      </c>
      <c r="Z85" s="13">
        <v>3.6686559820595501E-5</v>
      </c>
      <c r="AA85" s="13">
        <v>1.42301613270845E-7</v>
      </c>
      <c r="AB85" s="13">
        <v>8.9268904608502794E-6</v>
      </c>
      <c r="AC85" s="13">
        <v>1.81394940837762E-6</v>
      </c>
      <c r="AD85" s="13">
        <v>9.8235782660002101E-8</v>
      </c>
      <c r="AE85" s="13">
        <v>3.1226692696863501E-5</v>
      </c>
      <c r="AF85" s="13">
        <v>7.8372292114035497E-6</v>
      </c>
      <c r="AG85" s="13">
        <v>2.5776448978430301E-6</v>
      </c>
      <c r="AH85" s="13">
        <v>1.3933343382725399E-4</v>
      </c>
      <c r="AI85" s="14">
        <v>9.3875162375572599E-8</v>
      </c>
    </row>
    <row r="86" spans="1:35" x14ac:dyDescent="0.2">
      <c r="A86" s="12" t="s">
        <v>152</v>
      </c>
      <c r="B86" s="13">
        <v>1.73611694891592E-5</v>
      </c>
      <c r="C86" s="13">
        <v>1.8896618471177799E-3</v>
      </c>
      <c r="D86" s="13">
        <v>3.1760291165090201E-4</v>
      </c>
      <c r="E86" s="13">
        <v>4.1181717902072503E-5</v>
      </c>
      <c r="F86" s="13">
        <v>1.9962253091841201E-3</v>
      </c>
      <c r="G86" s="13">
        <v>1.4509230595612401E-3</v>
      </c>
      <c r="H86" s="13">
        <v>3.8297077800277298E-5</v>
      </c>
      <c r="I86" s="13">
        <v>6.7456325462341305E-4</v>
      </c>
      <c r="J86" s="13">
        <v>1.65094159081582E-3</v>
      </c>
      <c r="K86" s="13">
        <v>1.03701841499301E-4</v>
      </c>
      <c r="L86" s="13">
        <v>4.1606079551297201E-4</v>
      </c>
      <c r="M86" s="13">
        <v>7.1663513910651497E-9</v>
      </c>
      <c r="N86" s="13">
        <v>7.5438832291966996E-6</v>
      </c>
      <c r="O86" s="13">
        <v>2.1434754448711301E-8</v>
      </c>
      <c r="P86" s="13">
        <v>7.4871592979634395E-7</v>
      </c>
      <c r="Q86" s="13">
        <v>2.3740165188631999E-5</v>
      </c>
      <c r="R86" s="13">
        <v>6.0136554680510604E-6</v>
      </c>
      <c r="S86" s="13">
        <v>3.92946681049785E-5</v>
      </c>
      <c r="T86" s="13">
        <v>8.4891711416529999E-6</v>
      </c>
      <c r="U86" s="13">
        <v>2.1998429727380699E-6</v>
      </c>
      <c r="V86" s="13">
        <v>1.13942873688613E-6</v>
      </c>
      <c r="W86" s="13">
        <v>4.0782770472995798E-5</v>
      </c>
      <c r="X86" s="13">
        <v>7.6713715870740797E-8</v>
      </c>
      <c r="Y86" s="13">
        <v>1.3064917560004299E-6</v>
      </c>
      <c r="Z86" s="13">
        <v>1.7374607563884999E-4</v>
      </c>
      <c r="AA86" s="13">
        <v>2.8775330150181099E-7</v>
      </c>
      <c r="AB86" s="13">
        <v>3.7461748649534997E-5</v>
      </c>
      <c r="AC86" s="13">
        <v>2.9685644080921999E-6</v>
      </c>
      <c r="AD86" s="13">
        <v>3.9453172217805397E-7</v>
      </c>
      <c r="AE86" s="13">
        <v>5.3461169865232403E-5</v>
      </c>
      <c r="AF86" s="13">
        <v>2.7512006377512403E-4</v>
      </c>
      <c r="AG86" s="13">
        <v>1.25772745287371E-5</v>
      </c>
      <c r="AH86" s="13">
        <v>2.7831025498485E-4</v>
      </c>
      <c r="AI86" s="14">
        <v>1.5567594921227301E-6</v>
      </c>
    </row>
    <row r="87" spans="1:35" x14ac:dyDescent="0.2">
      <c r="A87" s="12" t="s">
        <v>153</v>
      </c>
      <c r="B87" s="13">
        <v>1.8477221857657401E-5</v>
      </c>
      <c r="C87" s="13">
        <v>2.5614221498138599E-3</v>
      </c>
      <c r="D87" s="13">
        <v>2.8426500450058899E-4</v>
      </c>
      <c r="E87" s="13">
        <v>2.0577536868856201E-5</v>
      </c>
      <c r="F87" s="13">
        <v>1.8744392800847901E-3</v>
      </c>
      <c r="G87" s="13">
        <v>1.76577419683228E-3</v>
      </c>
      <c r="H87" s="13">
        <v>3.7287745670061298E-5</v>
      </c>
      <c r="I87" s="13">
        <v>7.6163737558431399E-4</v>
      </c>
      <c r="J87" s="13">
        <v>2.06237242614917E-3</v>
      </c>
      <c r="K87" s="13">
        <v>1.2808181246202799E-4</v>
      </c>
      <c r="L87" s="13">
        <v>4.63393891013489E-4</v>
      </c>
      <c r="M87" s="13">
        <v>6.9562587294639601E-9</v>
      </c>
      <c r="N87" s="13">
        <v>1.9888436775506699E-5</v>
      </c>
      <c r="O87" s="13">
        <v>7.1922925174706098E-8</v>
      </c>
      <c r="P87" s="13">
        <v>4.7107316776398999E-7</v>
      </c>
      <c r="Q87" s="13">
        <v>1.4125056662653899E-5</v>
      </c>
      <c r="R87" s="13">
        <v>3.9194345214920299E-6</v>
      </c>
      <c r="S87" s="13">
        <v>8.9715631053824499E-6</v>
      </c>
      <c r="T87" s="13">
        <v>2.6423186611658903E-7</v>
      </c>
      <c r="U87" s="13">
        <v>5.5819168308910195E-7</v>
      </c>
      <c r="V87" s="13">
        <v>1.2262660631695199E-6</v>
      </c>
      <c r="W87" s="13">
        <v>4.9368918657433902E-5</v>
      </c>
      <c r="X87" s="13">
        <v>2.5831318737953299E-8</v>
      </c>
      <c r="Y87" s="13">
        <v>1.2912022134261401E-6</v>
      </c>
      <c r="Z87" s="13">
        <v>4.69190832845223E-5</v>
      </c>
      <c r="AA87" s="13">
        <v>2.63555932840605E-7</v>
      </c>
      <c r="AB87" s="13">
        <v>1.13926909330931E-5</v>
      </c>
      <c r="AC87" s="13">
        <v>2.3416931544068099E-6</v>
      </c>
      <c r="AD87" s="13">
        <v>1.2037200967600201E-7</v>
      </c>
      <c r="AE87" s="13">
        <v>4.8805511943216502E-5</v>
      </c>
      <c r="AF87" s="13">
        <v>1.0243806807535299E-5</v>
      </c>
      <c r="AG87" s="13">
        <v>5.1179689676655203E-6</v>
      </c>
      <c r="AH87" s="13">
        <v>1.75771596042755E-4</v>
      </c>
      <c r="AI87" s="14">
        <v>1.18929253959746E-7</v>
      </c>
    </row>
    <row r="88" spans="1:35" x14ac:dyDescent="0.2">
      <c r="A88" s="12" t="s">
        <v>154</v>
      </c>
      <c r="B88" s="13">
        <v>1.43447311371679E-5</v>
      </c>
      <c r="C88" s="13">
        <v>1.5613615395853799E-3</v>
      </c>
      <c r="D88" s="13">
        <v>2.7483669284223599E-4</v>
      </c>
      <c r="E88" s="13">
        <v>2.1814635895351601E-5</v>
      </c>
      <c r="F88" s="13">
        <v>1.7638162060321101E-3</v>
      </c>
      <c r="G88" s="13">
        <v>1.81924964791659E-3</v>
      </c>
      <c r="H88" s="13">
        <v>3.2647502168329002E-5</v>
      </c>
      <c r="I88" s="13">
        <v>6.2707140436714598E-4</v>
      </c>
      <c r="J88" s="13">
        <v>1.8461749235345801E-3</v>
      </c>
      <c r="K88" s="13">
        <v>1.00788005973921E-4</v>
      </c>
      <c r="L88" s="13">
        <v>4.66097685056631E-4</v>
      </c>
      <c r="M88" s="13">
        <v>6.7630050667565499E-9</v>
      </c>
      <c r="N88" s="13">
        <v>2.04949164919061E-5</v>
      </c>
      <c r="O88" s="13">
        <v>7.3360458572786903E-8</v>
      </c>
      <c r="P88" s="13">
        <v>4.5790194037563702E-7</v>
      </c>
      <c r="Q88" s="13">
        <v>1.43620335588963E-5</v>
      </c>
      <c r="R88" s="13">
        <v>4.5975677033435998E-6</v>
      </c>
      <c r="S88" s="13">
        <v>9.9753004428721108E-6</v>
      </c>
      <c r="T88" s="13">
        <v>2.5666575282311001E-7</v>
      </c>
      <c r="U88" s="13">
        <v>5.24881610297692E-7</v>
      </c>
      <c r="V88" s="13">
        <v>1.07899608485744E-6</v>
      </c>
      <c r="W88" s="13">
        <v>5.1188836164364099E-5</v>
      </c>
      <c r="X88" s="13">
        <v>2.6545858972980899E-8</v>
      </c>
      <c r="Y88" s="13">
        <v>1.0464089322132101E-6</v>
      </c>
      <c r="Z88" s="13">
        <v>4.4855088686205498E-5</v>
      </c>
      <c r="AA88" s="13">
        <v>1.6916729005640701E-7</v>
      </c>
      <c r="AB88" s="13">
        <v>1.1816512815684601E-5</v>
      </c>
      <c r="AC88" s="13">
        <v>2.3733936662231099E-6</v>
      </c>
      <c r="AD88" s="13">
        <v>1.2570793324955001E-7</v>
      </c>
      <c r="AE88" s="13">
        <v>3.7403183997556999E-5</v>
      </c>
      <c r="AF88" s="13">
        <v>1.0243720725732499E-5</v>
      </c>
      <c r="AG88" s="13">
        <v>3.5714392632017298E-6</v>
      </c>
      <c r="AH88" s="13">
        <v>1.90165965746961E-4</v>
      </c>
      <c r="AI88" s="14">
        <v>1.3011932238499501E-7</v>
      </c>
    </row>
    <row r="89" spans="1:35" x14ac:dyDescent="0.2">
      <c r="A89" s="12" t="s">
        <v>155</v>
      </c>
      <c r="B89" s="13">
        <v>8.8374179870143297E-6</v>
      </c>
      <c r="C89" s="13">
        <v>4.45030747042118E-3</v>
      </c>
      <c r="D89" s="13">
        <v>3.9134408630783699E-3</v>
      </c>
      <c r="E89" s="13">
        <v>3.7998241649559701E-3</v>
      </c>
      <c r="F89" s="13">
        <v>1.73816414189004E-3</v>
      </c>
      <c r="G89" s="13">
        <v>2.8907888799258501E-3</v>
      </c>
      <c r="H89" s="13">
        <v>1.2453748927406299E-3</v>
      </c>
      <c r="I89" s="13">
        <v>2.5464736000109399E-3</v>
      </c>
      <c r="J89" s="13">
        <v>1.72545958932004E-3</v>
      </c>
      <c r="K89" s="13">
        <v>2.00204736716983E-3</v>
      </c>
      <c r="L89" s="13">
        <v>7.0282088170553403E-3</v>
      </c>
      <c r="M89" s="13">
        <v>5.09861559946917E-6</v>
      </c>
      <c r="N89" s="13">
        <v>1.0159785447855701E-5</v>
      </c>
      <c r="O89" s="13">
        <v>3.3937939608588302E-8</v>
      </c>
      <c r="P89" s="13">
        <v>1.29689217971466E-3</v>
      </c>
      <c r="Q89" s="13">
        <v>8.1253500110913001E-4</v>
      </c>
      <c r="R89" s="13">
        <v>4.6981124561004201E-4</v>
      </c>
      <c r="S89" s="13">
        <v>1.4598890791715101E-3</v>
      </c>
      <c r="T89" s="13">
        <v>1.96534074371863E-3</v>
      </c>
      <c r="U89" s="13">
        <v>2.3653505189734399E-4</v>
      </c>
      <c r="V89" s="13">
        <v>8.9515368138253306E-5</v>
      </c>
      <c r="W89" s="13">
        <v>7.1028400556383199E-4</v>
      </c>
      <c r="X89" s="13">
        <v>6.05059135834279E-5</v>
      </c>
      <c r="Y89" s="13">
        <v>2.5217567774212001E-4</v>
      </c>
      <c r="Z89" s="13">
        <v>5.6127774207343703E-3</v>
      </c>
      <c r="AA89" s="13">
        <v>2.7089682767553101E-5</v>
      </c>
      <c r="AB89" s="13">
        <v>1.9220811971508302E-2</v>
      </c>
      <c r="AC89" s="13">
        <v>2.94410678028448E-4</v>
      </c>
      <c r="AD89" s="13">
        <v>2.2416459457202299E-4</v>
      </c>
      <c r="AE89" s="13">
        <v>5.8628812545949503E-4</v>
      </c>
      <c r="AF89" s="13">
        <v>1.66523432490281E-3</v>
      </c>
      <c r="AG89" s="13">
        <v>6.68507261866137E-4</v>
      </c>
      <c r="AH89" s="13">
        <v>4.0428686224642102E-3</v>
      </c>
      <c r="AI89" s="14">
        <v>2.6308939686866601E-4</v>
      </c>
    </row>
    <row r="90" spans="1:35" x14ac:dyDescent="0.2">
      <c r="A90" s="12" t="s">
        <v>156</v>
      </c>
      <c r="B90" s="13">
        <v>2.8536453970487801E-5</v>
      </c>
      <c r="C90" s="13">
        <v>1.68353288688675E-3</v>
      </c>
      <c r="D90" s="13">
        <v>2.17984071687889E-4</v>
      </c>
      <c r="E90" s="13">
        <v>1.71648697226375E-5</v>
      </c>
      <c r="F90" s="13">
        <v>1.53234580579262E-3</v>
      </c>
      <c r="G90" s="13">
        <v>1.5379898201906201E-3</v>
      </c>
      <c r="H90" s="13">
        <v>2.0187637736487901E-5</v>
      </c>
      <c r="I90" s="13">
        <v>6.1680739819375003E-4</v>
      </c>
      <c r="J90" s="13">
        <v>1.4045082766534799E-3</v>
      </c>
      <c r="K90" s="13">
        <v>8.0920004963460298E-5</v>
      </c>
      <c r="L90" s="13">
        <v>3.9632898762256499E-4</v>
      </c>
      <c r="M90" s="13">
        <v>5.5108259040484498E-9</v>
      </c>
      <c r="N90" s="13">
        <v>1.6836872505709899E-5</v>
      </c>
      <c r="O90" s="13">
        <v>6.3737066396930305E-8</v>
      </c>
      <c r="P90" s="13">
        <v>4.16527853278062E-7</v>
      </c>
      <c r="Q90" s="13">
        <v>1.1747491259369701E-5</v>
      </c>
      <c r="R90" s="13">
        <v>3.52470066997017E-6</v>
      </c>
      <c r="S90" s="13">
        <v>8.0299560037575201E-6</v>
      </c>
      <c r="T90" s="13">
        <v>2.04152861195363E-7</v>
      </c>
      <c r="U90" s="13">
        <v>3.6418549504717502E-7</v>
      </c>
      <c r="V90" s="13">
        <v>1.6236928347146801E-6</v>
      </c>
      <c r="W90" s="13">
        <v>5.5061141492754098E-5</v>
      </c>
      <c r="X90" s="13">
        <v>1.98839783529515E-8</v>
      </c>
      <c r="Y90" s="13">
        <v>1.0759014178260201E-6</v>
      </c>
      <c r="Z90" s="13">
        <v>4.27288317935083E-5</v>
      </c>
      <c r="AA90" s="13">
        <v>2.0361170509440799E-7</v>
      </c>
      <c r="AB90" s="13">
        <v>1.19056396221042E-5</v>
      </c>
      <c r="AC90" s="13">
        <v>4.5451462568966902E-6</v>
      </c>
      <c r="AD90" s="13">
        <v>1.1366158294114399E-7</v>
      </c>
      <c r="AE90" s="13">
        <v>4.1450531278134697E-5</v>
      </c>
      <c r="AF90" s="13">
        <v>6.7756956884900998E-6</v>
      </c>
      <c r="AG90" s="13">
        <v>3.4430896013809802E-6</v>
      </c>
      <c r="AH90" s="13">
        <v>1.4996648067302999E-4</v>
      </c>
      <c r="AI90" s="14">
        <v>8.6901381458325806E-8</v>
      </c>
    </row>
    <row r="91" spans="1:35" x14ac:dyDescent="0.2">
      <c r="A91" s="12" t="s">
        <v>157</v>
      </c>
      <c r="B91" s="13">
        <v>4.5332693124098699E-6</v>
      </c>
      <c r="C91" s="13">
        <v>1.3071608574875401E-3</v>
      </c>
      <c r="D91" s="13">
        <v>2.2106536945408199E-4</v>
      </c>
      <c r="E91" s="13">
        <v>2.0490748563615E-5</v>
      </c>
      <c r="F91" s="13">
        <v>1.41302106344771E-3</v>
      </c>
      <c r="G91" s="13">
        <v>8.88123536257692E-4</v>
      </c>
      <c r="H91" s="13">
        <v>4.6442482131317502E-5</v>
      </c>
      <c r="I91" s="13">
        <v>3.3950446162050801E-4</v>
      </c>
      <c r="J91" s="13">
        <v>1.26747222005825E-3</v>
      </c>
      <c r="K91" s="13">
        <v>4.0119197676206601E-5</v>
      </c>
      <c r="L91" s="13">
        <v>1.8471465770199499E-4</v>
      </c>
      <c r="M91" s="13">
        <v>1.9851266490912101E-9</v>
      </c>
      <c r="N91" s="13">
        <v>2.3473510832546199E-3</v>
      </c>
      <c r="O91" s="13">
        <v>1.01886861650329E-4</v>
      </c>
      <c r="P91" s="13">
        <v>2.5360746052539098E-7</v>
      </c>
      <c r="Q91" s="13">
        <v>4.13258037914253E-5</v>
      </c>
      <c r="R91" s="13">
        <v>1.9320716209374E-6</v>
      </c>
      <c r="S91" s="13">
        <v>4.7316702522997201E-6</v>
      </c>
      <c r="T91" s="13">
        <v>1.79819863888552E-7</v>
      </c>
      <c r="U91" s="13">
        <v>4.1944218191042301E-7</v>
      </c>
      <c r="V91" s="13">
        <v>5.8388889641577098E-7</v>
      </c>
      <c r="W91" s="13">
        <v>2.1720035456481001E-5</v>
      </c>
      <c r="X91" s="13">
        <v>1.00414811853911E-8</v>
      </c>
      <c r="Y91" s="13">
        <v>4.9903023277123005E-7</v>
      </c>
      <c r="Z91" s="13">
        <v>2.8289587672644099E-5</v>
      </c>
      <c r="AA91" s="13">
        <v>1.20653241088789E-7</v>
      </c>
      <c r="AB91" s="13">
        <v>5.1311279726332098E-6</v>
      </c>
      <c r="AC91" s="13">
        <v>1.20652298329616E-6</v>
      </c>
      <c r="AD91" s="13">
        <v>5.62924370499642E-8</v>
      </c>
      <c r="AE91" s="13">
        <v>2.1756582410839001E-5</v>
      </c>
      <c r="AF91" s="13">
        <v>9.1182309012995095E-6</v>
      </c>
      <c r="AG91" s="13">
        <v>1.68935912193281E-6</v>
      </c>
      <c r="AH91" s="13">
        <v>9.4846782374352403E-5</v>
      </c>
      <c r="AI91" s="14">
        <v>8.5173785701411195E-8</v>
      </c>
    </row>
    <row r="92" spans="1:35" x14ac:dyDescent="0.2">
      <c r="A92" s="12" t="s">
        <v>158</v>
      </c>
      <c r="B92" s="13">
        <v>3.1125676990245802E-4</v>
      </c>
      <c r="C92" s="13">
        <v>9.2205514172685708E-3</v>
      </c>
      <c r="D92" s="13">
        <v>5.6132153519131797E-2</v>
      </c>
      <c r="E92" s="13">
        <v>1.56056434936882E-2</v>
      </c>
      <c r="F92" s="13">
        <v>7.6863746166005401E-4</v>
      </c>
      <c r="G92" s="13">
        <v>6.3985854144117796E-2</v>
      </c>
      <c r="H92" s="13">
        <v>7.7903468587046595E-4</v>
      </c>
      <c r="I92" s="13">
        <v>0.14299791009881099</v>
      </c>
      <c r="J92" s="13">
        <v>3.10105768394521E-2</v>
      </c>
      <c r="K92" s="13">
        <v>5.0524756794313203E-2</v>
      </c>
      <c r="L92" s="13">
        <v>7.9874751351154696E-2</v>
      </c>
      <c r="M92" s="13">
        <v>3.1336673425135799E-4</v>
      </c>
      <c r="N92" s="13">
        <v>1.4644224499323799E-6</v>
      </c>
      <c r="O92" s="13">
        <v>2.4187276013715601E-10</v>
      </c>
      <c r="P92" s="13">
        <v>3.65143222889011E-3</v>
      </c>
      <c r="Q92" s="13">
        <v>4.7078200973279197E-3</v>
      </c>
      <c r="R92" s="13">
        <v>1.46084322440653E-2</v>
      </c>
      <c r="S92" s="13">
        <v>5.1928588897908703E-2</v>
      </c>
      <c r="T92" s="13">
        <v>6.0371884734086298E-3</v>
      </c>
      <c r="U92" s="13">
        <v>5.8173311063114399E-3</v>
      </c>
      <c r="V92" s="13">
        <v>7.5348284760298903E-3</v>
      </c>
      <c r="W92" s="13">
        <v>4.3259379915172598E-2</v>
      </c>
      <c r="X92" s="13">
        <v>1.6371451217154301E-3</v>
      </c>
      <c r="Y92" s="13">
        <v>7.0972441566022702E-3</v>
      </c>
      <c r="Z92" s="13">
        <v>2.3899096913499101E-2</v>
      </c>
      <c r="AA92" s="13">
        <v>1.5588531782472E-3</v>
      </c>
      <c r="AB92" s="13">
        <v>7.5084010146605804E-2</v>
      </c>
      <c r="AC92" s="13">
        <v>6.4223752203544501E-3</v>
      </c>
      <c r="AD92" s="13">
        <v>4.7682348254348503E-3</v>
      </c>
      <c r="AE92" s="13">
        <v>3.5660710270039399E-2</v>
      </c>
      <c r="AF92" s="13">
        <v>2.5385843636371599E-2</v>
      </c>
      <c r="AG92" s="13">
        <v>1.11295197627913E-2</v>
      </c>
      <c r="AH92" s="13">
        <v>3.9782096539260701E-2</v>
      </c>
      <c r="AI92" s="14">
        <v>1.7698642133651299E-3</v>
      </c>
    </row>
    <row r="93" spans="1:35" x14ac:dyDescent="0.2">
      <c r="A93" s="12" t="s">
        <v>159</v>
      </c>
      <c r="B93" s="13">
        <v>5.7703540271199899E-6</v>
      </c>
      <c r="C93" s="13">
        <v>7.8017930441966199E-4</v>
      </c>
      <c r="D93" s="13">
        <v>1.2677380646417401E-4</v>
      </c>
      <c r="E93" s="13">
        <v>1.00508926278044E-5</v>
      </c>
      <c r="F93" s="13">
        <v>7.4004975374692295E-4</v>
      </c>
      <c r="G93" s="13">
        <v>6.43883970101242E-4</v>
      </c>
      <c r="H93" s="13">
        <v>1.45261626614796E-5</v>
      </c>
      <c r="I93" s="13">
        <v>2.8054696521187202E-4</v>
      </c>
      <c r="J93" s="13">
        <v>6.9783561269152995E-4</v>
      </c>
      <c r="K93" s="13">
        <v>4.3156137207565003E-5</v>
      </c>
      <c r="L93" s="13">
        <v>1.96176174320751E-4</v>
      </c>
      <c r="M93" s="13">
        <v>3.2290456029142301E-9</v>
      </c>
      <c r="N93" s="13">
        <v>7.5990356823060703E-6</v>
      </c>
      <c r="O93" s="13">
        <v>3.0076227073187598E-8</v>
      </c>
      <c r="P93" s="13">
        <v>2.4074665273556401E-7</v>
      </c>
      <c r="Q93" s="13">
        <v>6.9682845365116999E-6</v>
      </c>
      <c r="R93" s="13">
        <v>2.3199598615393802E-6</v>
      </c>
      <c r="S93" s="13">
        <v>4.5839660120859701E-6</v>
      </c>
      <c r="T93" s="13">
        <v>1.42425970491653E-7</v>
      </c>
      <c r="U93" s="13">
        <v>2.8703203434718601E-7</v>
      </c>
      <c r="V93" s="13">
        <v>5.2983681945560604E-7</v>
      </c>
      <c r="W93" s="13">
        <v>2.41015600910689E-5</v>
      </c>
      <c r="X93" s="13">
        <v>1.3466969144572501E-8</v>
      </c>
      <c r="Y93" s="13">
        <v>4.8888511216995598E-7</v>
      </c>
      <c r="Z93" s="13">
        <v>2.3250662562078701E-5</v>
      </c>
      <c r="AA93" s="13">
        <v>9.2195326172038497E-8</v>
      </c>
      <c r="AB93" s="13">
        <v>6.3289218672335798E-6</v>
      </c>
      <c r="AC93" s="13">
        <v>1.17132496640433E-6</v>
      </c>
      <c r="AD93" s="13">
        <v>6.6209376032743099E-8</v>
      </c>
      <c r="AE93" s="13">
        <v>2.2160303347539401E-5</v>
      </c>
      <c r="AF93" s="13">
        <v>5.0839029521403299E-6</v>
      </c>
      <c r="AG93" s="13">
        <v>1.64063411791562E-6</v>
      </c>
      <c r="AH93" s="13">
        <v>8.35933702178278E-5</v>
      </c>
      <c r="AI93" s="14">
        <v>6.3969275861258006E-8</v>
      </c>
    </row>
    <row r="94" spans="1:35" x14ac:dyDescent="0.2">
      <c r="A94" s="12" t="s">
        <v>160</v>
      </c>
      <c r="B94" s="15">
        <v>7.8876791630259597E-6</v>
      </c>
      <c r="C94" s="15">
        <v>1.0764144805859399E-3</v>
      </c>
      <c r="D94" s="15">
        <v>1.13706261387932E-4</v>
      </c>
      <c r="E94" s="15">
        <v>7.3225762395587299E-6</v>
      </c>
      <c r="F94" s="15">
        <v>6.4295372512472202E-4</v>
      </c>
      <c r="G94" s="15">
        <v>7.9224359050993098E-4</v>
      </c>
      <c r="H94" s="15">
        <v>9.0677833263677407E-6</v>
      </c>
      <c r="I94" s="15">
        <v>3.0353043664092398E-4</v>
      </c>
      <c r="J94" s="15">
        <v>7.1310660264413005E-4</v>
      </c>
      <c r="K94" s="15">
        <v>4.2806845499680898E-5</v>
      </c>
      <c r="L94" s="15">
        <v>2.25956989734564E-4</v>
      </c>
      <c r="M94" s="15">
        <v>2.89837904069147E-9</v>
      </c>
      <c r="N94" s="15">
        <v>8.4680608585899495E-6</v>
      </c>
      <c r="O94" s="15">
        <v>3.1801060139181397E-8</v>
      </c>
      <c r="P94" s="15">
        <v>2.0458413058104001E-7</v>
      </c>
      <c r="Q94" s="15">
        <v>5.0914861601839299E-6</v>
      </c>
      <c r="R94" s="15">
        <v>1.3787444308849401E-6</v>
      </c>
      <c r="S94" s="15">
        <v>4.1054922071046002E-6</v>
      </c>
      <c r="T94" s="15">
        <v>9.0341576378985304E-8</v>
      </c>
      <c r="U94" s="15">
        <v>1.58354587516442E-7</v>
      </c>
      <c r="V94" s="15">
        <v>4.3422609170166801E-7</v>
      </c>
      <c r="W94" s="15">
        <v>2.58093829415586E-5</v>
      </c>
      <c r="X94" s="15">
        <v>1.00462190007492E-8</v>
      </c>
      <c r="Y94" s="15">
        <v>4.0172414337279002E-7</v>
      </c>
      <c r="Z94" s="15">
        <v>1.7071866824496601E-5</v>
      </c>
      <c r="AA94" s="15">
        <v>6.2114827237768705E-8</v>
      </c>
      <c r="AB94" s="15">
        <v>3.7611428788500901E-6</v>
      </c>
      <c r="AC94" s="15">
        <v>1.00629337696499E-6</v>
      </c>
      <c r="AD94" s="15">
        <v>4.2035673880751203E-8</v>
      </c>
      <c r="AE94" s="15">
        <v>2.3931058843397801E-5</v>
      </c>
      <c r="AF94" s="15">
        <v>6.1389979073704898E-6</v>
      </c>
      <c r="AG94" s="15">
        <v>2.1141961311794101E-6</v>
      </c>
      <c r="AH94" s="15">
        <v>8.3216685579890395E-5</v>
      </c>
      <c r="AI94" s="16">
        <v>4.2563826009476903E-8</v>
      </c>
    </row>
    <row r="95" spans="1:35" x14ac:dyDescent="0.2">
      <c r="A95" s="17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18"/>
    </row>
    <row r="96" spans="1:35" x14ac:dyDescent="0.2">
      <c r="A96" s="17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18"/>
    </row>
    <row r="97" spans="1:35" x14ac:dyDescent="0.2">
      <c r="A97" s="17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18"/>
    </row>
    <row r="98" spans="1:35" x14ac:dyDescent="0.2">
      <c r="A98" s="17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18"/>
    </row>
    <row r="99" spans="1:35" x14ac:dyDescent="0.2">
      <c r="A99" s="17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18"/>
    </row>
    <row r="100" spans="1:35" x14ac:dyDescent="0.2">
      <c r="A100" s="17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18"/>
    </row>
    <row r="101" spans="1:35" x14ac:dyDescent="0.2">
      <c r="A101" s="17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18"/>
    </row>
    <row r="102" spans="1:35" x14ac:dyDescent="0.2">
      <c r="A102" s="17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18"/>
    </row>
    <row r="103" spans="1:35" x14ac:dyDescent="0.2">
      <c r="A103" s="17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18"/>
    </row>
    <row r="104" spans="1:35" x14ac:dyDescent="0.2">
      <c r="A104" s="17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18"/>
    </row>
    <row r="105" spans="1:35" x14ac:dyDescent="0.2">
      <c r="A105" s="17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18"/>
    </row>
    <row r="106" spans="1:35" x14ac:dyDescent="0.2">
      <c r="A106" s="17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18"/>
    </row>
    <row r="107" spans="1:35" x14ac:dyDescent="0.2">
      <c r="A107" s="17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18"/>
    </row>
    <row r="108" spans="1:35" x14ac:dyDescent="0.2">
      <c r="A108" s="17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18"/>
    </row>
    <row r="109" spans="1:35" x14ac:dyDescent="0.2">
      <c r="A109" s="17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18"/>
    </row>
    <row r="110" spans="1:35" x14ac:dyDescent="0.2">
      <c r="A110" s="17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18"/>
    </row>
    <row r="111" spans="1:35" x14ac:dyDescent="0.2">
      <c r="A111" s="17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18"/>
    </row>
    <row r="112" spans="1:35" x14ac:dyDescent="0.2">
      <c r="A112" s="17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18"/>
    </row>
    <row r="113" spans="1:35" x14ac:dyDescent="0.2">
      <c r="A113" s="17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18"/>
    </row>
    <row r="114" spans="1:35" x14ac:dyDescent="0.2">
      <c r="A114" s="17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18"/>
    </row>
    <row r="115" spans="1:35" x14ac:dyDescent="0.2">
      <c r="A115" s="17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18"/>
    </row>
    <row r="116" spans="1:35" x14ac:dyDescent="0.2">
      <c r="A116" s="17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18"/>
    </row>
    <row r="117" spans="1:35" x14ac:dyDescent="0.2">
      <c r="A117" s="17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18"/>
    </row>
    <row r="118" spans="1:35" x14ac:dyDescent="0.2">
      <c r="A118" s="17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18"/>
    </row>
    <row r="119" spans="1:35" x14ac:dyDescent="0.2">
      <c r="A119" s="17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18"/>
    </row>
    <row r="120" spans="1:35" x14ac:dyDescent="0.2">
      <c r="A120" s="17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18"/>
    </row>
    <row r="121" spans="1:35" x14ac:dyDescent="0.2">
      <c r="A121" s="17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18"/>
    </row>
    <row r="122" spans="1:35" x14ac:dyDescent="0.2">
      <c r="A122" s="17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18"/>
    </row>
    <row r="123" spans="1:35" x14ac:dyDescent="0.2">
      <c r="A123" s="17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18"/>
    </row>
    <row r="124" spans="1:35" x14ac:dyDescent="0.2">
      <c r="A124" s="17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18"/>
    </row>
    <row r="125" spans="1:35" x14ac:dyDescent="0.2">
      <c r="A125" s="17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18"/>
    </row>
    <row r="126" spans="1:35" x14ac:dyDescent="0.2">
      <c r="A126" s="17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18"/>
    </row>
    <row r="127" spans="1:35" x14ac:dyDescent="0.2">
      <c r="A127" s="17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18"/>
    </row>
    <row r="128" spans="1:35" x14ac:dyDescent="0.2">
      <c r="A128" s="17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18"/>
    </row>
    <row r="129" spans="1:35" x14ac:dyDescent="0.2">
      <c r="A129" s="17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18"/>
    </row>
    <row r="130" spans="1:35" x14ac:dyDescent="0.2">
      <c r="A130" s="17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18"/>
    </row>
    <row r="131" spans="1:35" x14ac:dyDescent="0.2">
      <c r="A131" s="17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18"/>
    </row>
    <row r="132" spans="1:35" x14ac:dyDescent="0.2">
      <c r="A132" s="17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18"/>
    </row>
    <row r="133" spans="1:35" x14ac:dyDescent="0.2">
      <c r="A133" s="17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18"/>
    </row>
    <row r="134" spans="1:35" x14ac:dyDescent="0.2">
      <c r="A134" s="17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18"/>
    </row>
    <row r="135" spans="1:35" x14ac:dyDescent="0.2">
      <c r="A135" s="17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18"/>
    </row>
    <row r="136" spans="1:35" x14ac:dyDescent="0.2">
      <c r="A136" s="17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18"/>
    </row>
    <row r="137" spans="1:35" x14ac:dyDescent="0.2">
      <c r="A137" s="17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18"/>
    </row>
    <row r="138" spans="1:35" x14ac:dyDescent="0.2">
      <c r="A138" s="17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18"/>
    </row>
    <row r="139" spans="1:35" x14ac:dyDescent="0.2">
      <c r="A139" s="17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18"/>
    </row>
    <row r="140" spans="1:35" x14ac:dyDescent="0.2">
      <c r="A140" s="17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18"/>
    </row>
    <row r="141" spans="1:35" x14ac:dyDescent="0.2">
      <c r="A141" s="17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18"/>
    </row>
    <row r="142" spans="1:35" x14ac:dyDescent="0.2">
      <c r="A142" s="17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18"/>
    </row>
    <row r="143" spans="1:35" x14ac:dyDescent="0.2">
      <c r="A143" s="17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18"/>
    </row>
    <row r="144" spans="1:35" x14ac:dyDescent="0.2">
      <c r="A144" s="17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18"/>
    </row>
    <row r="145" spans="1:35" x14ac:dyDescent="0.2">
      <c r="A145" s="17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18"/>
    </row>
    <row r="146" spans="1:35" x14ac:dyDescent="0.2">
      <c r="A146" s="17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18"/>
    </row>
    <row r="147" spans="1:35" x14ac:dyDescent="0.2">
      <c r="A147" s="17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18"/>
    </row>
    <row r="148" spans="1:35" x14ac:dyDescent="0.2">
      <c r="A148" s="17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18"/>
    </row>
    <row r="149" spans="1:35" x14ac:dyDescent="0.2">
      <c r="A149" s="17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18"/>
    </row>
    <row r="150" spans="1:35" x14ac:dyDescent="0.2">
      <c r="A150" s="17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18"/>
    </row>
    <row r="151" spans="1:35" x14ac:dyDescent="0.2">
      <c r="A151" s="17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18"/>
    </row>
    <row r="152" spans="1:35" x14ac:dyDescent="0.2">
      <c r="A152" s="17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18"/>
    </row>
    <row r="153" spans="1:35" x14ac:dyDescent="0.2">
      <c r="A153" s="17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18"/>
    </row>
    <row r="154" spans="1:35" x14ac:dyDescent="0.2">
      <c r="A154" s="17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18"/>
    </row>
    <row r="155" spans="1:35" x14ac:dyDescent="0.2">
      <c r="A155" s="17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18"/>
    </row>
    <row r="156" spans="1:35" x14ac:dyDescent="0.2">
      <c r="A156" s="17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18"/>
    </row>
    <row r="157" spans="1:35" x14ac:dyDescent="0.2">
      <c r="A157" s="17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18"/>
    </row>
    <row r="158" spans="1:35" x14ac:dyDescent="0.2">
      <c r="A158" s="17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18"/>
    </row>
    <row r="159" spans="1:35" x14ac:dyDescent="0.2">
      <c r="A159" s="17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18"/>
    </row>
    <row r="160" spans="1:35" x14ac:dyDescent="0.2">
      <c r="A160" s="17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18"/>
    </row>
    <row r="161" spans="1:35" x14ac:dyDescent="0.2">
      <c r="A161" s="17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18"/>
    </row>
    <row r="162" spans="1:35" x14ac:dyDescent="0.2">
      <c r="A162" s="17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18"/>
    </row>
    <row r="163" spans="1:35" x14ac:dyDescent="0.2">
      <c r="A163" s="17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18"/>
    </row>
    <row r="164" spans="1:35" x14ac:dyDescent="0.2">
      <c r="A164" s="17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18"/>
    </row>
    <row r="165" spans="1:35" x14ac:dyDescent="0.2">
      <c r="A165" s="17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18"/>
    </row>
    <row r="166" spans="1:35" x14ac:dyDescent="0.2">
      <c r="A166" s="17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18"/>
    </row>
    <row r="167" spans="1:35" x14ac:dyDescent="0.2">
      <c r="A167" s="17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18"/>
    </row>
    <row r="168" spans="1:35" x14ac:dyDescent="0.2">
      <c r="A168" s="17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18"/>
    </row>
    <row r="169" spans="1:35" x14ac:dyDescent="0.2">
      <c r="A169" s="17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18"/>
    </row>
    <row r="170" spans="1:35" x14ac:dyDescent="0.2">
      <c r="A170" s="17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18"/>
    </row>
    <row r="171" spans="1:35" x14ac:dyDescent="0.2">
      <c r="A171" s="17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18"/>
    </row>
    <row r="172" spans="1:35" x14ac:dyDescent="0.2">
      <c r="A172" s="17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18"/>
    </row>
    <row r="173" spans="1:35" x14ac:dyDescent="0.2">
      <c r="A173" s="17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18"/>
    </row>
    <row r="174" spans="1:35" x14ac:dyDescent="0.2">
      <c r="A174" s="17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18"/>
    </row>
    <row r="175" spans="1:35" x14ac:dyDescent="0.2">
      <c r="A175" s="17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18"/>
    </row>
    <row r="176" spans="1:35" x14ac:dyDescent="0.2">
      <c r="A176" s="17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18"/>
    </row>
    <row r="177" spans="1:35" x14ac:dyDescent="0.2">
      <c r="A177" s="17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18"/>
    </row>
    <row r="178" spans="1:35" x14ac:dyDescent="0.2">
      <c r="A178" s="17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18"/>
    </row>
    <row r="179" spans="1:35" x14ac:dyDescent="0.2">
      <c r="A179" s="17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18"/>
    </row>
    <row r="180" spans="1:35" x14ac:dyDescent="0.2">
      <c r="A180" s="17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18"/>
    </row>
    <row r="181" spans="1:35" x14ac:dyDescent="0.2">
      <c r="A181" s="17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18"/>
    </row>
    <row r="182" spans="1:35" x14ac:dyDescent="0.2">
      <c r="A182" s="17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18"/>
    </row>
    <row r="183" spans="1:35" x14ac:dyDescent="0.2">
      <c r="A183" s="17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18"/>
    </row>
    <row r="184" spans="1:35" x14ac:dyDescent="0.2">
      <c r="A184" s="17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18"/>
    </row>
    <row r="185" spans="1:35" x14ac:dyDescent="0.2">
      <c r="A185" s="17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18"/>
    </row>
    <row r="186" spans="1:35" x14ac:dyDescent="0.2">
      <c r="A186" s="17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18"/>
    </row>
    <row r="187" spans="1:35" x14ac:dyDescent="0.2">
      <c r="A187" s="17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18"/>
    </row>
    <row r="188" spans="1:35" x14ac:dyDescent="0.2">
      <c r="A188" s="17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18"/>
    </row>
    <row r="189" spans="1:35" x14ac:dyDescent="0.2">
      <c r="A189" s="17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18"/>
    </row>
    <row r="190" spans="1:35" x14ac:dyDescent="0.2">
      <c r="A190" s="17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18"/>
    </row>
    <row r="191" spans="1:35" x14ac:dyDescent="0.2">
      <c r="A191" s="17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18"/>
    </row>
    <row r="192" spans="1:35" x14ac:dyDescent="0.2">
      <c r="A192" s="17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18"/>
    </row>
    <row r="193" spans="1:35" x14ac:dyDescent="0.2">
      <c r="A193" s="17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18"/>
    </row>
    <row r="194" spans="1:35" x14ac:dyDescent="0.2">
      <c r="A194" s="17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18"/>
    </row>
    <row r="195" spans="1:35" x14ac:dyDescent="0.2">
      <c r="A195" s="17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18"/>
    </row>
    <row r="196" spans="1:35" x14ac:dyDescent="0.2">
      <c r="A196" s="17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18"/>
    </row>
    <row r="197" spans="1:35" x14ac:dyDescent="0.2">
      <c r="A197" s="17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18"/>
    </row>
    <row r="198" spans="1:35" x14ac:dyDescent="0.2">
      <c r="A198" s="17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18"/>
    </row>
    <row r="199" spans="1:35" x14ac:dyDescent="0.2">
      <c r="A199" s="17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18"/>
    </row>
    <row r="200" spans="1:35" x14ac:dyDescent="0.2">
      <c r="A200" s="17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18"/>
    </row>
    <row r="201" spans="1:35" x14ac:dyDescent="0.2">
      <c r="A201" s="17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18"/>
    </row>
    <row r="202" spans="1:35" x14ac:dyDescent="0.2">
      <c r="A202" s="17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18"/>
    </row>
    <row r="203" spans="1:35" x14ac:dyDescent="0.2">
      <c r="A203" s="17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18"/>
    </row>
    <row r="204" spans="1:35" x14ac:dyDescent="0.2">
      <c r="A204" s="17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18"/>
    </row>
    <row r="205" spans="1:35" x14ac:dyDescent="0.2">
      <c r="A205" s="17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18"/>
    </row>
    <row r="206" spans="1:35" x14ac:dyDescent="0.2">
      <c r="A206" s="17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18"/>
    </row>
    <row r="207" spans="1:35" x14ac:dyDescent="0.2">
      <c r="A207" s="17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18"/>
    </row>
    <row r="208" spans="1:35" x14ac:dyDescent="0.2">
      <c r="A208" s="17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18"/>
    </row>
    <row r="209" spans="1:35" x14ac:dyDescent="0.2">
      <c r="A209" s="17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18"/>
    </row>
    <row r="210" spans="1:35" x14ac:dyDescent="0.2">
      <c r="A210" s="17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18"/>
    </row>
    <row r="211" spans="1:35" x14ac:dyDescent="0.2">
      <c r="A211" s="17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18"/>
    </row>
    <row r="212" spans="1:35" x14ac:dyDescent="0.2">
      <c r="A212" s="17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18"/>
    </row>
    <row r="213" spans="1:35" x14ac:dyDescent="0.2">
      <c r="A213" s="17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18"/>
    </row>
    <row r="214" spans="1:35" x14ac:dyDescent="0.2">
      <c r="A214" s="17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18"/>
    </row>
    <row r="215" spans="1:35" x14ac:dyDescent="0.2">
      <c r="A215" s="17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18"/>
    </row>
    <row r="216" spans="1:35" x14ac:dyDescent="0.2">
      <c r="A216" s="17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18"/>
    </row>
    <row r="217" spans="1:35" x14ac:dyDescent="0.2">
      <c r="A217" s="17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18"/>
    </row>
    <row r="218" spans="1:35" x14ac:dyDescent="0.2">
      <c r="A218" s="17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18"/>
    </row>
    <row r="219" spans="1:35" x14ac:dyDescent="0.2">
      <c r="A219" s="17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18"/>
    </row>
    <row r="220" spans="1:35" x14ac:dyDescent="0.2">
      <c r="A220" s="17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18"/>
    </row>
    <row r="221" spans="1:35" x14ac:dyDescent="0.2">
      <c r="A221" s="17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18"/>
    </row>
    <row r="222" spans="1:35" x14ac:dyDescent="0.2">
      <c r="A222" s="17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18"/>
    </row>
    <row r="223" spans="1:35" x14ac:dyDescent="0.2">
      <c r="A223" s="17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18"/>
    </row>
    <row r="224" spans="1:35" x14ac:dyDescent="0.2">
      <c r="A224" s="17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18"/>
    </row>
    <row r="225" spans="1:35" x14ac:dyDescent="0.2">
      <c r="A225" s="17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18"/>
    </row>
    <row r="226" spans="1:35" x14ac:dyDescent="0.2">
      <c r="A226" s="17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18"/>
    </row>
    <row r="227" spans="1:35" x14ac:dyDescent="0.2">
      <c r="A227" s="17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18"/>
    </row>
    <row r="228" spans="1:35" x14ac:dyDescent="0.2">
      <c r="A228" s="17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18"/>
    </row>
    <row r="229" spans="1:35" x14ac:dyDescent="0.2">
      <c r="A229" s="17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18"/>
    </row>
    <row r="230" spans="1:35" x14ac:dyDescent="0.2">
      <c r="A230" s="17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18"/>
    </row>
    <row r="231" spans="1:35" x14ac:dyDescent="0.2">
      <c r="A231" s="17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18"/>
    </row>
    <row r="232" spans="1:35" x14ac:dyDescent="0.2">
      <c r="A232" s="17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18"/>
    </row>
    <row r="233" spans="1:35" x14ac:dyDescent="0.2">
      <c r="A233" s="17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18"/>
    </row>
    <row r="234" spans="1:35" x14ac:dyDescent="0.2">
      <c r="A234" s="17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18"/>
    </row>
    <row r="235" spans="1:35" x14ac:dyDescent="0.2">
      <c r="A235" s="17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18"/>
    </row>
    <row r="236" spans="1:35" x14ac:dyDescent="0.2">
      <c r="A236" s="17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18"/>
    </row>
    <row r="237" spans="1:35" x14ac:dyDescent="0.2">
      <c r="A237" s="17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18"/>
    </row>
    <row r="238" spans="1:35" x14ac:dyDescent="0.2">
      <c r="A238" s="17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18"/>
    </row>
    <row r="239" spans="1:35" x14ac:dyDescent="0.2">
      <c r="A239" s="17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18"/>
    </row>
    <row r="240" spans="1:35" x14ac:dyDescent="0.2">
      <c r="A240" s="17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18"/>
    </row>
    <row r="241" spans="1:35" x14ac:dyDescent="0.2">
      <c r="A241" s="17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18"/>
    </row>
    <row r="242" spans="1:35" x14ac:dyDescent="0.2">
      <c r="A242" s="17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18"/>
    </row>
    <row r="243" spans="1:35" x14ac:dyDescent="0.2">
      <c r="A243" s="17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18"/>
    </row>
    <row r="244" spans="1:35" x14ac:dyDescent="0.2">
      <c r="A244" s="17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18"/>
    </row>
    <row r="245" spans="1:35" x14ac:dyDescent="0.2">
      <c r="A245" s="17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18"/>
    </row>
    <row r="246" spans="1:35" x14ac:dyDescent="0.2">
      <c r="A246" s="17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18"/>
    </row>
    <row r="247" spans="1:35" x14ac:dyDescent="0.2">
      <c r="A247" s="17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18"/>
    </row>
    <row r="248" spans="1:35" x14ac:dyDescent="0.2">
      <c r="A248" s="17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18"/>
    </row>
    <row r="249" spans="1:35" x14ac:dyDescent="0.2">
      <c r="A249" s="17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18"/>
    </row>
    <row r="250" spans="1:35" x14ac:dyDescent="0.2">
      <c r="A250" s="17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18"/>
    </row>
    <row r="251" spans="1:35" x14ac:dyDescent="0.2">
      <c r="A251" s="17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18"/>
    </row>
    <row r="252" spans="1:35" x14ac:dyDescent="0.2">
      <c r="A252" s="17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18"/>
    </row>
    <row r="253" spans="1:35" x14ac:dyDescent="0.2">
      <c r="A253" s="17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18"/>
    </row>
    <row r="254" spans="1:35" x14ac:dyDescent="0.2">
      <c r="A254" s="17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18"/>
    </row>
    <row r="255" spans="1:35" x14ac:dyDescent="0.2">
      <c r="A255" s="17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18"/>
    </row>
    <row r="256" spans="1:35" x14ac:dyDescent="0.2">
      <c r="A256" s="17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18"/>
    </row>
    <row r="257" spans="1:35" x14ac:dyDescent="0.2">
      <c r="A257" s="17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18"/>
    </row>
    <row r="258" spans="1:35" x14ac:dyDescent="0.2">
      <c r="A258" s="17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18"/>
    </row>
    <row r="259" spans="1:35" x14ac:dyDescent="0.2">
      <c r="A259" s="17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18"/>
    </row>
    <row r="260" spans="1:35" x14ac:dyDescent="0.2">
      <c r="A260" s="17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18"/>
    </row>
    <row r="261" spans="1:35" x14ac:dyDescent="0.2">
      <c r="A261" s="17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18"/>
    </row>
    <row r="262" spans="1:35" x14ac:dyDescent="0.2">
      <c r="A262" s="17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18"/>
    </row>
    <row r="263" spans="1:35" x14ac:dyDescent="0.2">
      <c r="A263" s="17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18"/>
    </row>
    <row r="264" spans="1:35" x14ac:dyDescent="0.2">
      <c r="A264" s="17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18"/>
    </row>
    <row r="265" spans="1:35" x14ac:dyDescent="0.2">
      <c r="A265" s="17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18"/>
    </row>
    <row r="266" spans="1:35" x14ac:dyDescent="0.2">
      <c r="A266" s="17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18"/>
    </row>
    <row r="267" spans="1:35" x14ac:dyDescent="0.2">
      <c r="A267" s="17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18"/>
    </row>
    <row r="268" spans="1:35" x14ac:dyDescent="0.2">
      <c r="A268" s="17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18"/>
    </row>
    <row r="269" spans="1:35" x14ac:dyDescent="0.2">
      <c r="A269" s="17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18"/>
    </row>
    <row r="270" spans="1:35" x14ac:dyDescent="0.2">
      <c r="A270" s="17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18"/>
    </row>
    <row r="271" spans="1:35" x14ac:dyDescent="0.2">
      <c r="A271" s="17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18"/>
    </row>
    <row r="272" spans="1:35" x14ac:dyDescent="0.2">
      <c r="A272" s="17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18"/>
    </row>
    <row r="273" spans="1:35" x14ac:dyDescent="0.2">
      <c r="A273" s="17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18"/>
    </row>
    <row r="274" spans="1:35" x14ac:dyDescent="0.2">
      <c r="A274" s="17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18"/>
    </row>
    <row r="275" spans="1:35" x14ac:dyDescent="0.2">
      <c r="A275" s="17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18"/>
    </row>
    <row r="276" spans="1:35" x14ac:dyDescent="0.2">
      <c r="A276" s="17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18"/>
    </row>
    <row r="277" spans="1:35" x14ac:dyDescent="0.2">
      <c r="A277" s="17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18"/>
    </row>
    <row r="278" spans="1:35" x14ac:dyDescent="0.2">
      <c r="A278" s="17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18"/>
    </row>
    <row r="279" spans="1:35" x14ac:dyDescent="0.2">
      <c r="A279" s="17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18"/>
    </row>
    <row r="280" spans="1:35" x14ac:dyDescent="0.2">
      <c r="A280" s="17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18"/>
    </row>
    <row r="281" spans="1:35" x14ac:dyDescent="0.2">
      <c r="A281" s="17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18"/>
    </row>
    <row r="282" spans="1:35" x14ac:dyDescent="0.2">
      <c r="A282" s="17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18"/>
    </row>
    <row r="283" spans="1:35" x14ac:dyDescent="0.2">
      <c r="A283" s="17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18"/>
    </row>
    <row r="284" spans="1:35" x14ac:dyDescent="0.2">
      <c r="A284" s="17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18"/>
    </row>
    <row r="285" spans="1:35" x14ac:dyDescent="0.2">
      <c r="A285" s="17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18"/>
    </row>
    <row r="286" spans="1:35" x14ac:dyDescent="0.2">
      <c r="A286" s="17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18"/>
    </row>
    <row r="287" spans="1:35" x14ac:dyDescent="0.2">
      <c r="A287" s="17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18"/>
    </row>
    <row r="288" spans="1:35" x14ac:dyDescent="0.2">
      <c r="A288" s="17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18"/>
    </row>
    <row r="289" spans="1:35" x14ac:dyDescent="0.2">
      <c r="A289" s="17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18"/>
    </row>
    <row r="290" spans="1:35" x14ac:dyDescent="0.2">
      <c r="A290" s="17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18"/>
    </row>
    <row r="291" spans="1:35" x14ac:dyDescent="0.2">
      <c r="A291" s="17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18"/>
    </row>
    <row r="292" spans="1:35" x14ac:dyDescent="0.2">
      <c r="A292" s="17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18"/>
    </row>
    <row r="293" spans="1:35" x14ac:dyDescent="0.2">
      <c r="A293" s="17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18"/>
    </row>
    <row r="294" spans="1:35" x14ac:dyDescent="0.2">
      <c r="A294" s="17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18"/>
    </row>
    <row r="295" spans="1:35" x14ac:dyDescent="0.2">
      <c r="A295" s="17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18"/>
    </row>
    <row r="296" spans="1:35" x14ac:dyDescent="0.2">
      <c r="A296" s="17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18"/>
    </row>
    <row r="297" spans="1:35" x14ac:dyDescent="0.2">
      <c r="A297" s="17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18"/>
    </row>
    <row r="298" spans="1:35" x14ac:dyDescent="0.2">
      <c r="A298" s="17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18"/>
    </row>
    <row r="299" spans="1:35" x14ac:dyDescent="0.2">
      <c r="A299" s="17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18"/>
    </row>
    <row r="300" spans="1:35" x14ac:dyDescent="0.2">
      <c r="A300" s="17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18"/>
    </row>
    <row r="301" spans="1:35" x14ac:dyDescent="0.2">
      <c r="A301" s="17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18"/>
    </row>
    <row r="302" spans="1:35" x14ac:dyDescent="0.2">
      <c r="A302" s="17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18"/>
    </row>
    <row r="303" spans="1:35" x14ac:dyDescent="0.2">
      <c r="A303" s="17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18"/>
    </row>
    <row r="304" spans="1:35" x14ac:dyDescent="0.2">
      <c r="A304" s="17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18"/>
    </row>
    <row r="305" spans="1:35" x14ac:dyDescent="0.2">
      <c r="A305" s="17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18"/>
    </row>
    <row r="306" spans="1:35" x14ac:dyDescent="0.2">
      <c r="A306" s="17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18"/>
    </row>
    <row r="307" spans="1:35" x14ac:dyDescent="0.2">
      <c r="A307" s="17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18"/>
    </row>
    <row r="308" spans="1:35" x14ac:dyDescent="0.2">
      <c r="A308" s="17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18"/>
    </row>
    <row r="309" spans="1:35" x14ac:dyDescent="0.2">
      <c r="A309" s="17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18"/>
    </row>
    <row r="310" spans="1:35" x14ac:dyDescent="0.2">
      <c r="A310" s="17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18"/>
    </row>
    <row r="311" spans="1:35" x14ac:dyDescent="0.2">
      <c r="A311" s="17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18"/>
    </row>
    <row r="312" spans="1:35" x14ac:dyDescent="0.2">
      <c r="A312" s="17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18"/>
    </row>
    <row r="313" spans="1:35" x14ac:dyDescent="0.2">
      <c r="A313" s="17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18"/>
    </row>
    <row r="314" spans="1:35" x14ac:dyDescent="0.2">
      <c r="A314" s="17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18"/>
    </row>
    <row r="315" spans="1:35" x14ac:dyDescent="0.2">
      <c r="A315" s="17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18"/>
    </row>
    <row r="316" spans="1:35" x14ac:dyDescent="0.2">
      <c r="A316" s="17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18"/>
    </row>
    <row r="317" spans="1:35" x14ac:dyDescent="0.2">
      <c r="A317" s="17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18"/>
    </row>
    <row r="318" spans="1:35" x14ac:dyDescent="0.2">
      <c r="A318" s="17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18"/>
    </row>
    <row r="319" spans="1:35" x14ac:dyDescent="0.2">
      <c r="A319" s="17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18"/>
    </row>
    <row r="320" spans="1:35" x14ac:dyDescent="0.2">
      <c r="A320" s="17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18"/>
    </row>
    <row r="321" spans="1:35" x14ac:dyDescent="0.2">
      <c r="A321" s="17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18"/>
    </row>
    <row r="322" spans="1:35" x14ac:dyDescent="0.2">
      <c r="A322" s="17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18"/>
    </row>
    <row r="323" spans="1:35" x14ac:dyDescent="0.2">
      <c r="A323" s="17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18"/>
    </row>
    <row r="324" spans="1:35" x14ac:dyDescent="0.2">
      <c r="A324" s="17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18"/>
    </row>
    <row r="325" spans="1:35" x14ac:dyDescent="0.2">
      <c r="A325" s="17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18"/>
    </row>
    <row r="326" spans="1:35" x14ac:dyDescent="0.2">
      <c r="A326" s="17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18"/>
    </row>
    <row r="327" spans="1:35" x14ac:dyDescent="0.2">
      <c r="A327" s="17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18"/>
    </row>
    <row r="328" spans="1:35" x14ac:dyDescent="0.2">
      <c r="A328" s="17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18"/>
    </row>
    <row r="329" spans="1:35" x14ac:dyDescent="0.2">
      <c r="A329" s="17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18"/>
    </row>
    <row r="330" spans="1:35" x14ac:dyDescent="0.2">
      <c r="A330" s="17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18"/>
    </row>
    <row r="331" spans="1:35" x14ac:dyDescent="0.2">
      <c r="A331" s="17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18"/>
    </row>
    <row r="332" spans="1:35" x14ac:dyDescent="0.2">
      <c r="A332" s="17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18"/>
    </row>
    <row r="333" spans="1:35" x14ac:dyDescent="0.2">
      <c r="A333" s="17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18"/>
    </row>
    <row r="334" spans="1:35" x14ac:dyDescent="0.2">
      <c r="A334" s="17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18"/>
    </row>
    <row r="335" spans="1:35" x14ac:dyDescent="0.2">
      <c r="A335" s="17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18"/>
    </row>
    <row r="336" spans="1:35" x14ac:dyDescent="0.2">
      <c r="A336" s="17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18"/>
    </row>
    <row r="337" spans="1:35" x14ac:dyDescent="0.2">
      <c r="A337" s="17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18"/>
    </row>
    <row r="338" spans="1:35" x14ac:dyDescent="0.2">
      <c r="A338" s="17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18"/>
    </row>
    <row r="339" spans="1:35" x14ac:dyDescent="0.2">
      <c r="A339" s="17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18"/>
    </row>
    <row r="340" spans="1:35" x14ac:dyDescent="0.2">
      <c r="A340" s="17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18"/>
    </row>
    <row r="341" spans="1:35" x14ac:dyDescent="0.2">
      <c r="A341" s="17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18"/>
    </row>
    <row r="342" spans="1:35" x14ac:dyDescent="0.2">
      <c r="A342" s="17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18"/>
    </row>
    <row r="343" spans="1:35" x14ac:dyDescent="0.2">
      <c r="A343" s="17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18"/>
    </row>
    <row r="344" spans="1:35" x14ac:dyDescent="0.2">
      <c r="A344" s="17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18"/>
    </row>
    <row r="345" spans="1:35" x14ac:dyDescent="0.2">
      <c r="A345" s="17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18"/>
    </row>
    <row r="346" spans="1:35" x14ac:dyDescent="0.2">
      <c r="A346" s="17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18"/>
    </row>
    <row r="347" spans="1:35" x14ac:dyDescent="0.2">
      <c r="A347" s="17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18"/>
    </row>
    <row r="348" spans="1:35" x14ac:dyDescent="0.2">
      <c r="A348" s="17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18"/>
    </row>
    <row r="349" spans="1:35" x14ac:dyDescent="0.2">
      <c r="A349" s="17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18"/>
    </row>
    <row r="350" spans="1:35" x14ac:dyDescent="0.2">
      <c r="A350" s="17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18"/>
    </row>
    <row r="351" spans="1:35" x14ac:dyDescent="0.2">
      <c r="A351" s="17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18"/>
    </row>
    <row r="352" spans="1:35" x14ac:dyDescent="0.2">
      <c r="A352" s="17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18"/>
    </row>
    <row r="353" spans="1:35" x14ac:dyDescent="0.2">
      <c r="A353" s="17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18"/>
    </row>
    <row r="354" spans="1:35" x14ac:dyDescent="0.2">
      <c r="A354" s="17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18"/>
    </row>
    <row r="355" spans="1:35" x14ac:dyDescent="0.2">
      <c r="A355" s="17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18"/>
    </row>
    <row r="356" spans="1:35" x14ac:dyDescent="0.2">
      <c r="A356" s="17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18"/>
    </row>
    <row r="357" spans="1:35" x14ac:dyDescent="0.2">
      <c r="A357" s="17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18"/>
    </row>
    <row r="358" spans="1:35" x14ac:dyDescent="0.2">
      <c r="A358" s="17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18"/>
    </row>
    <row r="359" spans="1:35" x14ac:dyDescent="0.2">
      <c r="A359" s="17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18"/>
    </row>
    <row r="360" spans="1:35" x14ac:dyDescent="0.2">
      <c r="A360" s="17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18"/>
    </row>
    <row r="361" spans="1:35" x14ac:dyDescent="0.2">
      <c r="A361" s="17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18"/>
    </row>
    <row r="362" spans="1:35" x14ac:dyDescent="0.2">
      <c r="A362" s="17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18"/>
    </row>
    <row r="363" spans="1:35" x14ac:dyDescent="0.2">
      <c r="A363" s="17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18"/>
    </row>
    <row r="364" spans="1:35" x14ac:dyDescent="0.2">
      <c r="A364" s="17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18"/>
    </row>
    <row r="365" spans="1:35" x14ac:dyDescent="0.2">
      <c r="A365" s="17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18"/>
    </row>
    <row r="366" spans="1:35" x14ac:dyDescent="0.2">
      <c r="A366" s="17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18"/>
    </row>
    <row r="367" spans="1:35" x14ac:dyDescent="0.2">
      <c r="A367" s="17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18"/>
    </row>
    <row r="368" spans="1:35" x14ac:dyDescent="0.2">
      <c r="A368" s="17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18"/>
    </row>
    <row r="369" spans="1:35" x14ac:dyDescent="0.2">
      <c r="A369" s="17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18"/>
    </row>
    <row r="370" spans="1:35" x14ac:dyDescent="0.2">
      <c r="A370" s="17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18"/>
    </row>
    <row r="371" spans="1:35" x14ac:dyDescent="0.2">
      <c r="A371" s="17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18"/>
    </row>
    <row r="372" spans="1:35" x14ac:dyDescent="0.2">
      <c r="A372" s="17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18"/>
    </row>
    <row r="373" spans="1:35" x14ac:dyDescent="0.2">
      <c r="A373" s="17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18"/>
    </row>
    <row r="374" spans="1:35" x14ac:dyDescent="0.2">
      <c r="A374" s="17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18"/>
    </row>
    <row r="375" spans="1:35" x14ac:dyDescent="0.2">
      <c r="A375" s="17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18"/>
    </row>
    <row r="376" spans="1:35" x14ac:dyDescent="0.2">
      <c r="A376" s="17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18"/>
    </row>
    <row r="377" spans="1:35" x14ac:dyDescent="0.2">
      <c r="A377" s="17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18"/>
    </row>
    <row r="378" spans="1:35" x14ac:dyDescent="0.2">
      <c r="A378" s="17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18"/>
    </row>
    <row r="379" spans="1:35" x14ac:dyDescent="0.2">
      <c r="A379" s="17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18"/>
    </row>
    <row r="380" spans="1:35" x14ac:dyDescent="0.2">
      <c r="A380" s="17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18"/>
    </row>
    <row r="381" spans="1:35" x14ac:dyDescent="0.2">
      <c r="A381" s="17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18"/>
    </row>
    <row r="382" spans="1:35" x14ac:dyDescent="0.2">
      <c r="A382" s="17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18"/>
    </row>
    <row r="383" spans="1:35" x14ac:dyDescent="0.2">
      <c r="A383" s="17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18"/>
    </row>
    <row r="384" spans="1:35" x14ac:dyDescent="0.2">
      <c r="A384" s="17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18"/>
    </row>
    <row r="385" spans="1:35" x14ac:dyDescent="0.2">
      <c r="A385" s="17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18"/>
    </row>
    <row r="386" spans="1:35" x14ac:dyDescent="0.2">
      <c r="A386" s="17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18"/>
    </row>
    <row r="387" spans="1:35" x14ac:dyDescent="0.2">
      <c r="A387" s="17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18"/>
    </row>
    <row r="388" spans="1:35" x14ac:dyDescent="0.2">
      <c r="A388" s="17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18"/>
    </row>
    <row r="389" spans="1:35" x14ac:dyDescent="0.2">
      <c r="A389" s="17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18"/>
    </row>
    <row r="390" spans="1:35" x14ac:dyDescent="0.2">
      <c r="A390" s="17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18"/>
    </row>
    <row r="391" spans="1:35" x14ac:dyDescent="0.2">
      <c r="A391" s="17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18"/>
    </row>
    <row r="392" spans="1:35" x14ac:dyDescent="0.2">
      <c r="A392" s="17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18"/>
    </row>
    <row r="393" spans="1:35" x14ac:dyDescent="0.2">
      <c r="A393" s="17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18"/>
    </row>
    <row r="394" spans="1:35" x14ac:dyDescent="0.2">
      <c r="A394" s="17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18"/>
    </row>
    <row r="395" spans="1:35" x14ac:dyDescent="0.2">
      <c r="A395" s="17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18"/>
    </row>
    <row r="396" spans="1:35" x14ac:dyDescent="0.2">
      <c r="A396" s="17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18"/>
    </row>
    <row r="397" spans="1:35" x14ac:dyDescent="0.2">
      <c r="A397" s="17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18"/>
    </row>
    <row r="398" spans="1:35" x14ac:dyDescent="0.2">
      <c r="A398" s="17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18"/>
    </row>
    <row r="399" spans="1:35" x14ac:dyDescent="0.2">
      <c r="A399" s="17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18"/>
    </row>
    <row r="400" spans="1:35" x14ac:dyDescent="0.2">
      <c r="A400" s="17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18"/>
    </row>
    <row r="401" spans="1:35" x14ac:dyDescent="0.2">
      <c r="A401" s="17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18"/>
    </row>
    <row r="402" spans="1:35" x14ac:dyDescent="0.2">
      <c r="A402" s="17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18"/>
    </row>
    <row r="403" spans="1:35" x14ac:dyDescent="0.2">
      <c r="A403" s="17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18"/>
    </row>
    <row r="404" spans="1:35" x14ac:dyDescent="0.2">
      <c r="A404" s="17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18"/>
    </row>
    <row r="405" spans="1:35" x14ac:dyDescent="0.2">
      <c r="A405" s="17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18"/>
    </row>
    <row r="406" spans="1:35" x14ac:dyDescent="0.2">
      <c r="A406" s="17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18"/>
    </row>
    <row r="407" spans="1:35" x14ac:dyDescent="0.2">
      <c r="A407" s="17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18"/>
    </row>
    <row r="408" spans="1:35" x14ac:dyDescent="0.2">
      <c r="A408" s="17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18"/>
    </row>
    <row r="409" spans="1:35" x14ac:dyDescent="0.2">
      <c r="A409" s="17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18"/>
    </row>
    <row r="410" spans="1:35" x14ac:dyDescent="0.2">
      <c r="A410" s="17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18"/>
    </row>
    <row r="411" spans="1:35" x14ac:dyDescent="0.2">
      <c r="A411" s="17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18"/>
    </row>
    <row r="412" spans="1:35" x14ac:dyDescent="0.2">
      <c r="A412" s="17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18"/>
    </row>
    <row r="413" spans="1:35" x14ac:dyDescent="0.2">
      <c r="A413" s="17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18"/>
    </row>
    <row r="414" spans="1:35" x14ac:dyDescent="0.2">
      <c r="A414" s="17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18"/>
    </row>
    <row r="415" spans="1:35" x14ac:dyDescent="0.2">
      <c r="A415" s="17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18"/>
    </row>
    <row r="416" spans="1:35" x14ac:dyDescent="0.2">
      <c r="A416" s="17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18"/>
    </row>
    <row r="417" spans="1:35" x14ac:dyDescent="0.2">
      <c r="A417" s="17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18"/>
    </row>
    <row r="418" spans="1:35" x14ac:dyDescent="0.2">
      <c r="A418" s="17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18"/>
    </row>
    <row r="419" spans="1:35" x14ac:dyDescent="0.2">
      <c r="A419" s="17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18"/>
    </row>
    <row r="420" spans="1:35" x14ac:dyDescent="0.2">
      <c r="A420" s="17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18"/>
    </row>
    <row r="421" spans="1:35" x14ac:dyDescent="0.2">
      <c r="A421" s="17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18"/>
    </row>
    <row r="422" spans="1:35" x14ac:dyDescent="0.2">
      <c r="A422" s="17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18"/>
    </row>
    <row r="423" spans="1:35" x14ac:dyDescent="0.2">
      <c r="A423" s="17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18"/>
    </row>
    <row r="424" spans="1:35" x14ac:dyDescent="0.2">
      <c r="A424" s="17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18"/>
    </row>
    <row r="425" spans="1:35" x14ac:dyDescent="0.2">
      <c r="A425" s="17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18"/>
    </row>
    <row r="426" spans="1:35" x14ac:dyDescent="0.2">
      <c r="A426" s="17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18"/>
    </row>
    <row r="427" spans="1:35" x14ac:dyDescent="0.2">
      <c r="A427" s="17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18"/>
    </row>
    <row r="428" spans="1:35" x14ac:dyDescent="0.2">
      <c r="A428" s="17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18"/>
    </row>
    <row r="429" spans="1:35" x14ac:dyDescent="0.2">
      <c r="A429" s="17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18"/>
    </row>
    <row r="430" spans="1:35" x14ac:dyDescent="0.2">
      <c r="A430" s="17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18"/>
    </row>
    <row r="431" spans="1:35" x14ac:dyDescent="0.2">
      <c r="A431" s="17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18"/>
    </row>
    <row r="432" spans="1:35" x14ac:dyDescent="0.2">
      <c r="A432" s="17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18"/>
    </row>
    <row r="433" spans="1:35" x14ac:dyDescent="0.2">
      <c r="A433" s="17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18"/>
    </row>
    <row r="434" spans="1:35" x14ac:dyDescent="0.2">
      <c r="A434" s="17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18"/>
    </row>
    <row r="435" spans="1:35" x14ac:dyDescent="0.2">
      <c r="A435" s="17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18"/>
    </row>
    <row r="436" spans="1:35" x14ac:dyDescent="0.2">
      <c r="A436" s="17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18"/>
    </row>
    <row r="437" spans="1:35" x14ac:dyDescent="0.2">
      <c r="A437" s="17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18"/>
    </row>
    <row r="438" spans="1:35" x14ac:dyDescent="0.2">
      <c r="A438" s="17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18"/>
    </row>
    <row r="439" spans="1:35" x14ac:dyDescent="0.2">
      <c r="A439" s="17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18"/>
    </row>
    <row r="440" spans="1:35" x14ac:dyDescent="0.2">
      <c r="A440" s="17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18"/>
    </row>
    <row r="441" spans="1:35" x14ac:dyDescent="0.2">
      <c r="A441" s="17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18"/>
    </row>
    <row r="442" spans="1:35" x14ac:dyDescent="0.2">
      <c r="A442" s="17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18"/>
    </row>
    <row r="443" spans="1:35" x14ac:dyDescent="0.2">
      <c r="A443" s="17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18"/>
    </row>
    <row r="444" spans="1:35" x14ac:dyDescent="0.2">
      <c r="A444" s="17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18"/>
    </row>
    <row r="445" spans="1:35" x14ac:dyDescent="0.2">
      <c r="A445" s="17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18"/>
    </row>
    <row r="446" spans="1:35" x14ac:dyDescent="0.2">
      <c r="A446" s="17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18"/>
    </row>
    <row r="447" spans="1:35" x14ac:dyDescent="0.2">
      <c r="A447" s="17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18"/>
    </row>
    <row r="448" spans="1:35" x14ac:dyDescent="0.2">
      <c r="A448" s="17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18"/>
    </row>
    <row r="449" spans="1:35" x14ac:dyDescent="0.2">
      <c r="A449" s="17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18"/>
    </row>
    <row r="450" spans="1:35" x14ac:dyDescent="0.2">
      <c r="A450" s="17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18"/>
    </row>
    <row r="451" spans="1:35" x14ac:dyDescent="0.2">
      <c r="A451" s="17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18"/>
    </row>
    <row r="452" spans="1:35" x14ac:dyDescent="0.2">
      <c r="A452" s="17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18"/>
    </row>
    <row r="453" spans="1:35" x14ac:dyDescent="0.2">
      <c r="A453" s="17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18"/>
    </row>
    <row r="454" spans="1:35" x14ac:dyDescent="0.2">
      <c r="A454" s="17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18"/>
    </row>
    <row r="455" spans="1:35" x14ac:dyDescent="0.2">
      <c r="A455" s="17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18"/>
    </row>
    <row r="456" spans="1:35" x14ac:dyDescent="0.2">
      <c r="A456" s="17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18"/>
    </row>
    <row r="457" spans="1:35" x14ac:dyDescent="0.2">
      <c r="A457" s="17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18"/>
    </row>
    <row r="458" spans="1:35" x14ac:dyDescent="0.2">
      <c r="A458" s="17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18"/>
    </row>
    <row r="459" spans="1:35" x14ac:dyDescent="0.2">
      <c r="A459" s="17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18"/>
    </row>
    <row r="460" spans="1:35" x14ac:dyDescent="0.2">
      <c r="A460" s="17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18"/>
    </row>
    <row r="461" spans="1:35" x14ac:dyDescent="0.2">
      <c r="A461" s="17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18"/>
    </row>
    <row r="462" spans="1:35" x14ac:dyDescent="0.2">
      <c r="A462" s="17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18"/>
    </row>
    <row r="463" spans="1:35" x14ac:dyDescent="0.2">
      <c r="A463" s="17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18"/>
    </row>
    <row r="464" spans="1:35" x14ac:dyDescent="0.2">
      <c r="A464" s="17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18"/>
    </row>
    <row r="465" spans="1:35" x14ac:dyDescent="0.2">
      <c r="A465" s="17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18"/>
    </row>
    <row r="466" spans="1:35" x14ac:dyDescent="0.2">
      <c r="A466" s="17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18"/>
    </row>
    <row r="467" spans="1:35" x14ac:dyDescent="0.2">
      <c r="A467" s="17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18"/>
    </row>
    <row r="468" spans="1:35" x14ac:dyDescent="0.2">
      <c r="A468" s="17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18"/>
    </row>
    <row r="469" spans="1:35" x14ac:dyDescent="0.2">
      <c r="A469" s="17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18"/>
    </row>
    <row r="470" spans="1:35" x14ac:dyDescent="0.2">
      <c r="A470" s="17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18"/>
    </row>
    <row r="471" spans="1:35" x14ac:dyDescent="0.2">
      <c r="A471" s="17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18"/>
    </row>
    <row r="472" spans="1:35" x14ac:dyDescent="0.2">
      <c r="A472" s="17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18"/>
    </row>
    <row r="473" spans="1:35" x14ac:dyDescent="0.2">
      <c r="A473" s="17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18"/>
    </row>
    <row r="474" spans="1:35" x14ac:dyDescent="0.2">
      <c r="A474" s="17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18"/>
    </row>
    <row r="475" spans="1:35" x14ac:dyDescent="0.2">
      <c r="A475" s="17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18"/>
    </row>
    <row r="476" spans="1:35" x14ac:dyDescent="0.2">
      <c r="A476" s="17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18"/>
    </row>
    <row r="477" spans="1:35" x14ac:dyDescent="0.2">
      <c r="A477" s="17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18"/>
    </row>
    <row r="478" spans="1:35" x14ac:dyDescent="0.2">
      <c r="A478" s="17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18"/>
    </row>
    <row r="479" spans="1:35" x14ac:dyDescent="0.2">
      <c r="A479" s="17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18"/>
    </row>
    <row r="480" spans="1:35" x14ac:dyDescent="0.2">
      <c r="A480" s="17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18"/>
    </row>
    <row r="481" spans="1:35" x14ac:dyDescent="0.2">
      <c r="A481" s="17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18"/>
    </row>
    <row r="482" spans="1:35" x14ac:dyDescent="0.2">
      <c r="A482" s="17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18"/>
    </row>
    <row r="483" spans="1:35" x14ac:dyDescent="0.2">
      <c r="A483" s="17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18"/>
    </row>
    <row r="484" spans="1:35" x14ac:dyDescent="0.2">
      <c r="A484" s="17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18"/>
    </row>
    <row r="485" spans="1:35" x14ac:dyDescent="0.2">
      <c r="A485" s="17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18"/>
    </row>
    <row r="486" spans="1:35" x14ac:dyDescent="0.2">
      <c r="A486" s="17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18"/>
    </row>
    <row r="487" spans="1:35" x14ac:dyDescent="0.2">
      <c r="A487" s="17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18"/>
    </row>
    <row r="488" spans="1:35" x14ac:dyDescent="0.2">
      <c r="A488" s="17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18"/>
    </row>
    <row r="489" spans="1:35" x14ac:dyDescent="0.2">
      <c r="A489" s="17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18"/>
    </row>
    <row r="490" spans="1:35" x14ac:dyDescent="0.2">
      <c r="A490" s="17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18"/>
    </row>
    <row r="491" spans="1:35" x14ac:dyDescent="0.2">
      <c r="A491" s="17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18"/>
    </row>
    <row r="492" spans="1:35" x14ac:dyDescent="0.2">
      <c r="A492" s="17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18"/>
    </row>
    <row r="493" spans="1:35" x14ac:dyDescent="0.2">
      <c r="A493" s="17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18"/>
    </row>
    <row r="494" spans="1:35" x14ac:dyDescent="0.2">
      <c r="A494" s="17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18"/>
    </row>
    <row r="495" spans="1:35" x14ac:dyDescent="0.2">
      <c r="A495" s="17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18"/>
    </row>
    <row r="496" spans="1:35" x14ac:dyDescent="0.2">
      <c r="A496" s="17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18"/>
    </row>
    <row r="497" spans="1:35" x14ac:dyDescent="0.2">
      <c r="A497" s="17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18"/>
    </row>
    <row r="498" spans="1:35" x14ac:dyDescent="0.2">
      <c r="A498" s="17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18"/>
    </row>
    <row r="499" spans="1:35" x14ac:dyDescent="0.2">
      <c r="A499" s="17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18"/>
    </row>
    <row r="500" spans="1:35" x14ac:dyDescent="0.2">
      <c r="A500" s="17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18"/>
    </row>
    <row r="501" spans="1:35" x14ac:dyDescent="0.2">
      <c r="A501" s="17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18"/>
    </row>
    <row r="502" spans="1:35" x14ac:dyDescent="0.2">
      <c r="A502" s="17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18"/>
    </row>
    <row r="503" spans="1:35" x14ac:dyDescent="0.2">
      <c r="A503" s="17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18"/>
    </row>
    <row r="504" spans="1:35" x14ac:dyDescent="0.2">
      <c r="A504" s="17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18"/>
    </row>
    <row r="505" spans="1:35" x14ac:dyDescent="0.2">
      <c r="A505" s="17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18"/>
    </row>
    <row r="506" spans="1:35" x14ac:dyDescent="0.2">
      <c r="A506" s="17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18"/>
    </row>
    <row r="507" spans="1:35" x14ac:dyDescent="0.2">
      <c r="A507" s="17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18"/>
    </row>
    <row r="508" spans="1:35" x14ac:dyDescent="0.2">
      <c r="A508" s="17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18"/>
    </row>
    <row r="509" spans="1:35" x14ac:dyDescent="0.2">
      <c r="A509" s="17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18"/>
    </row>
    <row r="510" spans="1:35" x14ac:dyDescent="0.2">
      <c r="A510" s="17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18"/>
    </row>
    <row r="511" spans="1:35" x14ac:dyDescent="0.2">
      <c r="A511" s="17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18"/>
    </row>
    <row r="512" spans="1:35" x14ac:dyDescent="0.2">
      <c r="A512" s="17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18"/>
    </row>
    <row r="513" spans="1:35" x14ac:dyDescent="0.2">
      <c r="A513" s="17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18"/>
    </row>
    <row r="514" spans="1:35" x14ac:dyDescent="0.2">
      <c r="A514" s="17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18"/>
    </row>
    <row r="515" spans="1:35" x14ac:dyDescent="0.2">
      <c r="A515" s="17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18"/>
    </row>
    <row r="516" spans="1:35" x14ac:dyDescent="0.2">
      <c r="A516" s="17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18"/>
    </row>
    <row r="517" spans="1:35" x14ac:dyDescent="0.2">
      <c r="A517" s="17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18"/>
    </row>
    <row r="518" spans="1:35" x14ac:dyDescent="0.2">
      <c r="A518" s="17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18"/>
    </row>
    <row r="519" spans="1:35" x14ac:dyDescent="0.2">
      <c r="A519" s="17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18"/>
    </row>
    <row r="520" spans="1:35" x14ac:dyDescent="0.2">
      <c r="A520" s="17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18"/>
    </row>
    <row r="521" spans="1:35" x14ac:dyDescent="0.2">
      <c r="A521" s="17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18"/>
    </row>
  </sheetData>
  <autoFilter ref="A3:AI94" xr:uid="{00000000-0009-0000-0000-000003000000}">
    <sortState xmlns:xlrd2="http://schemas.microsoft.com/office/spreadsheetml/2017/richdata2" ref="A3:AJ93">
      <sortCondition descending="1" ref="F2:F93"/>
    </sortState>
  </autoFilter>
  <conditionalFormatting sqref="BF1:XFD1 A1 A3:AI1048576 BF3:XF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F2:XFD2 A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:AI9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25" right="0.25" top="0.75" bottom="0.75" header="0.3" footer="0.3"/>
  <pageSetup scale="3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4</vt:lpstr>
      <vt:lpstr>'ST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eSisto</dc:creator>
  <cp:lastModifiedBy>John DeSisto</cp:lastModifiedBy>
  <dcterms:created xsi:type="dcterms:W3CDTF">2021-05-21T21:12:54Z</dcterms:created>
  <dcterms:modified xsi:type="dcterms:W3CDTF">2021-05-27T20:05:06Z</dcterms:modified>
</cp:coreProperties>
</file>